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brasel/Library/CloudStorage/Box-Box/Harari_Lab_Project/single nuclei RNAseq/04_Brains_70/Sup Tables/"/>
    </mc:Choice>
  </mc:AlternateContent>
  <xr:revisionPtr revIDLastSave="0" documentId="13_ncr:1_{FD40AAAF-8541-0E47-B2A5-34211C5D786B}" xr6:coauthVersionLast="47" xr6:coauthVersionMax="47" xr10:uidLastSave="{00000000-0000-0000-0000-000000000000}"/>
  <bookViews>
    <workbookView xWindow="0" yWindow="760" windowWidth="30240" windowHeight="18880" activeTab="5" xr2:uid="{00000000-000D-0000-FFFF-FFFF00000000}"/>
  </bookViews>
  <sheets>
    <sheet name="Overview" sheetId="6" r:id="rId1"/>
    <sheet name="a. Cell Type Level" sheetId="8" r:id="rId2"/>
    <sheet name="b. ADAD" sheetId="2" r:id="rId3"/>
    <sheet name="c. TREM2 &amp; TREM2_reduced" sheetId="4" r:id="rId4"/>
    <sheet name="d. sAD" sheetId="5" r:id="rId5"/>
    <sheet name="e. rs1582763" sheetId="3" r:id="rId6"/>
    <sheet name="f. APOEe4+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5" uniqueCount="47">
  <si>
    <t>Samples: ADAD, sporadic AD, Others, Presymptomatic, Neuropath Free Controls</t>
  </si>
  <si>
    <t>OPC</t>
  </si>
  <si>
    <t>p.value</t>
  </si>
  <si>
    <t>z.score</t>
  </si>
  <si>
    <t>std.error</t>
  </si>
  <si>
    <t>Estimate</t>
  </si>
  <si>
    <t>Varible</t>
  </si>
  <si>
    <t>Cluster</t>
  </si>
  <si>
    <t>Cell type</t>
  </si>
  <si>
    <t>rs1582763</t>
  </si>
  <si>
    <t>Samples: sporadic AD</t>
  </si>
  <si>
    <t>TREM2_reduced</t>
  </si>
  <si>
    <t>TREM2</t>
  </si>
  <si>
    <t>sAD</t>
  </si>
  <si>
    <t>These tables show the clusters that are enriched within certain phenotypes.</t>
  </si>
  <si>
    <t>Tabs</t>
  </si>
  <si>
    <t>d. Sporadic AD clusters</t>
  </si>
  <si>
    <t>Enrichment was determined using linear models (shown at the bottom of each tab).</t>
  </si>
  <si>
    <t>Model: (ClusterProportion)^(1/3) ~  Sex + Age_Death + TREM2</t>
  </si>
  <si>
    <t>Model: (ClusterProportion)^(1/3) ~  Sex + Age_Death + TREM2_reduced</t>
  </si>
  <si>
    <t>Model: (ClusterProportion)^(1/3) ~ ADstatus + Sex</t>
  </si>
  <si>
    <t>APOEe4+</t>
  </si>
  <si>
    <t>Model: (ClusterProportion)^(1/3) ~  Sex + ADstatus</t>
  </si>
  <si>
    <t>Model: (ClusterProportion)^(1/3) ~  Sex + APOEstatus + Age_Death</t>
  </si>
  <si>
    <t>CellType</t>
  </si>
  <si>
    <t>Variable</t>
  </si>
  <si>
    <t>ADAD</t>
  </si>
  <si>
    <t>NaN</t>
  </si>
  <si>
    <t>astro</t>
  </si>
  <si>
    <t>microglia</t>
  </si>
  <si>
    <t>oligo</t>
  </si>
  <si>
    <t>opc</t>
  </si>
  <si>
    <t>Micro</t>
  </si>
  <si>
    <t>Oligo</t>
  </si>
  <si>
    <t>N_Ex</t>
  </si>
  <si>
    <t>N_Inh</t>
  </si>
  <si>
    <t>Astro</t>
  </si>
  <si>
    <t>Endo</t>
  </si>
  <si>
    <t>a. Cell Type Level Analyses</t>
  </si>
  <si>
    <t>b. ADAD clusters</t>
  </si>
  <si>
    <t>c. TREM2 &amp; TREM2-reduced-activation clusters</t>
  </si>
  <si>
    <t>f. APOEe4+ clusters</t>
  </si>
  <si>
    <t>e. rs1582763 (MS4A) clusters</t>
  </si>
  <si>
    <t>Supplementary Table:  Differential proportions of cell states by phenotype</t>
  </si>
  <si>
    <t>e. neuron</t>
  </si>
  <si>
    <t>i. neuron</t>
  </si>
  <si>
    <t>Model (Additive): (ClusterProportion)^(1/3) ~ ADstatus + Sex + rs15827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11" fontId="1" fillId="0" borderId="0" xfId="0" applyNumberFormat="1" applyFont="1"/>
  </cellXfs>
  <cellStyles count="1">
    <cellStyle name="Normal" xfId="0" builtinId="0"/>
  </cellStyles>
  <dxfs count="141"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FACACA"/>
        </patternFill>
      </fill>
    </dxf>
    <dxf>
      <font>
        <color auto="1"/>
      </font>
      <fill>
        <patternFill>
          <bgColor rgb="FF80DA98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FACACA"/>
        </patternFill>
      </fill>
    </dxf>
    <dxf>
      <font>
        <color auto="1"/>
      </font>
      <fill>
        <patternFill>
          <bgColor rgb="FF80DA98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FACACA"/>
        </patternFill>
      </fill>
    </dxf>
    <dxf>
      <font>
        <color auto="1"/>
      </font>
      <fill>
        <patternFill>
          <bgColor rgb="FF80DA98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FACACA"/>
        </patternFill>
      </fill>
    </dxf>
    <dxf>
      <font>
        <color auto="1"/>
      </font>
      <fill>
        <patternFill>
          <bgColor rgb="FF80DA98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FACACA"/>
        </patternFill>
      </fill>
    </dxf>
    <dxf>
      <font>
        <color auto="1"/>
      </font>
      <fill>
        <patternFill>
          <bgColor rgb="FF80DA98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FACACA"/>
        </patternFill>
      </fill>
    </dxf>
    <dxf>
      <font>
        <color auto="1"/>
      </font>
      <fill>
        <patternFill>
          <bgColor rgb="FF80DA98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FACACA"/>
        </patternFill>
      </fill>
    </dxf>
    <dxf>
      <font>
        <color auto="1"/>
      </font>
      <fill>
        <patternFill>
          <bgColor rgb="FF80DA98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FACACA"/>
        </patternFill>
      </fill>
    </dxf>
    <dxf>
      <font>
        <color auto="1"/>
      </font>
      <fill>
        <patternFill>
          <bgColor rgb="FF80DA98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FACACA"/>
        </patternFill>
      </fill>
    </dxf>
    <dxf>
      <font>
        <color auto="1"/>
      </font>
      <fill>
        <patternFill>
          <bgColor rgb="FF80DA98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FACACA"/>
        </patternFill>
      </fill>
    </dxf>
    <dxf>
      <font>
        <color auto="1"/>
      </font>
      <fill>
        <patternFill>
          <bgColor rgb="FF80DA98"/>
        </patternFill>
      </fill>
    </dxf>
    <dxf>
      <fill>
        <patternFill>
          <bgColor rgb="FF80DA98"/>
        </patternFill>
      </fill>
    </dxf>
    <dxf>
      <fill>
        <patternFill>
          <bgColor rgb="FFFACACA"/>
        </patternFill>
      </fill>
    </dxf>
    <dxf>
      <fill>
        <patternFill>
          <bgColor rgb="FFFACACA"/>
        </patternFill>
      </fill>
    </dxf>
    <dxf>
      <font>
        <color auto="1"/>
      </font>
      <fill>
        <patternFill>
          <bgColor rgb="FF80DA98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1"/>
  <sheetViews>
    <sheetView workbookViewId="0"/>
  </sheetViews>
  <sheetFormatPr baseColWidth="10" defaultColWidth="8.83203125" defaultRowHeight="15" x14ac:dyDescent="0.2"/>
  <sheetData>
    <row r="1" spans="1:1" ht="16" x14ac:dyDescent="0.2">
      <c r="A1" s="3" t="s">
        <v>43</v>
      </c>
    </row>
    <row r="2" spans="1:1" x14ac:dyDescent="0.2">
      <c r="A2" t="s">
        <v>14</v>
      </c>
    </row>
    <row r="3" spans="1:1" x14ac:dyDescent="0.2">
      <c r="A3" t="s">
        <v>17</v>
      </c>
    </row>
    <row r="5" spans="1:1" ht="16" x14ac:dyDescent="0.2">
      <c r="A5" s="3" t="s">
        <v>15</v>
      </c>
    </row>
    <row r="6" spans="1:1" x14ac:dyDescent="0.2">
      <c r="A6" t="s">
        <v>38</v>
      </c>
    </row>
    <row r="7" spans="1:1" x14ac:dyDescent="0.2">
      <c r="A7" t="s">
        <v>39</v>
      </c>
    </row>
    <row r="8" spans="1:1" x14ac:dyDescent="0.2">
      <c r="A8" t="s">
        <v>40</v>
      </c>
    </row>
    <row r="9" spans="1:1" x14ac:dyDescent="0.2">
      <c r="A9" t="s">
        <v>16</v>
      </c>
    </row>
    <row r="10" spans="1:1" x14ac:dyDescent="0.2">
      <c r="A10" t="s">
        <v>42</v>
      </c>
    </row>
    <row r="11" spans="1:1" x14ac:dyDescent="0.2">
      <c r="A11" t="s">
        <v>4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8"/>
  <sheetViews>
    <sheetView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6" max="6" width="9.1640625" style="1"/>
  </cols>
  <sheetData>
    <row r="1" spans="1:6" s="2" customFormat="1" x14ac:dyDescent="0.2">
      <c r="A1" s="2" t="s">
        <v>25</v>
      </c>
      <c r="B1" s="2" t="s">
        <v>24</v>
      </c>
      <c r="C1" s="2" t="s">
        <v>5</v>
      </c>
      <c r="D1" s="2" t="s">
        <v>4</v>
      </c>
      <c r="E1" s="2" t="s">
        <v>3</v>
      </c>
      <c r="F1" s="4" t="s">
        <v>2</v>
      </c>
    </row>
    <row r="2" spans="1:6" x14ac:dyDescent="0.2">
      <c r="A2" t="s">
        <v>26</v>
      </c>
      <c r="B2" t="s">
        <v>36</v>
      </c>
      <c r="C2">
        <v>5.45174284196209E-2</v>
      </c>
      <c r="D2">
        <v>6.1032774487642202E-2</v>
      </c>
      <c r="E2">
        <v>0.89324840427595997</v>
      </c>
      <c r="F2" s="1">
        <v>0.37523474038060201</v>
      </c>
    </row>
    <row r="3" spans="1:6" x14ac:dyDescent="0.2">
      <c r="A3" t="s">
        <v>26</v>
      </c>
      <c r="B3" t="s">
        <v>37</v>
      </c>
      <c r="C3">
        <v>7.2196888826462899E-2</v>
      </c>
      <c r="D3">
        <v>2.81366757104521E-2</v>
      </c>
      <c r="E3">
        <v>2.5659352785461902</v>
      </c>
      <c r="F3" s="1">
        <v>1.27623080772034E-2</v>
      </c>
    </row>
    <row r="4" spans="1:6" x14ac:dyDescent="0.2">
      <c r="A4" t="s">
        <v>26</v>
      </c>
      <c r="B4" t="s">
        <v>32</v>
      </c>
      <c r="C4">
        <v>-2.2513883628166701E-2</v>
      </c>
      <c r="D4">
        <v>6.0738831298821502E-2</v>
      </c>
      <c r="E4">
        <v>-0.37066705346047002</v>
      </c>
      <c r="F4" s="1">
        <v>0.71216963284945001</v>
      </c>
    </row>
    <row r="5" spans="1:6" x14ac:dyDescent="0.2">
      <c r="A5" t="s">
        <v>26</v>
      </c>
      <c r="B5" t="s">
        <v>34</v>
      </c>
      <c r="C5">
        <v>4.4006349934771899E-2</v>
      </c>
      <c r="D5">
        <v>0.100925032186697</v>
      </c>
      <c r="E5">
        <v>0.43603008075703498</v>
      </c>
      <c r="F5" s="1">
        <v>0.66435417302913802</v>
      </c>
    </row>
    <row r="6" spans="1:6" x14ac:dyDescent="0.2">
      <c r="A6" t="s">
        <v>26</v>
      </c>
      <c r="B6" t="s">
        <v>35</v>
      </c>
      <c r="C6">
        <v>4.2035226716007998E-2</v>
      </c>
      <c r="D6">
        <v>6.6947005636571799E-2</v>
      </c>
      <c r="E6">
        <v>0.62788807828389304</v>
      </c>
      <c r="F6" s="1">
        <v>0.53242093735192497</v>
      </c>
    </row>
    <row r="7" spans="1:6" x14ac:dyDescent="0.2">
      <c r="A7" t="s">
        <v>26</v>
      </c>
      <c r="B7" t="s">
        <v>33</v>
      </c>
      <c r="C7">
        <v>-4.1056326608163198E-2</v>
      </c>
      <c r="D7">
        <v>7.8717069003333195E-2</v>
      </c>
      <c r="E7">
        <v>-0.52156828408365496</v>
      </c>
      <c r="F7" s="1">
        <v>0.60385959062693195</v>
      </c>
    </row>
    <row r="8" spans="1:6" x14ac:dyDescent="0.2">
      <c r="A8" t="s">
        <v>26</v>
      </c>
      <c r="B8" t="s">
        <v>1</v>
      </c>
      <c r="C8">
        <v>0.14941375508644</v>
      </c>
      <c r="D8">
        <v>6.7210356141780697E-2</v>
      </c>
      <c r="E8">
        <v>2.2230763778613301</v>
      </c>
      <c r="F8" s="1">
        <v>2.9926146242658099E-2</v>
      </c>
    </row>
    <row r="10" spans="1:6" x14ac:dyDescent="0.2">
      <c r="A10" t="s">
        <v>21</v>
      </c>
      <c r="B10" t="s">
        <v>36</v>
      </c>
      <c r="C10">
        <v>-1.62451481710571E-2</v>
      </c>
      <c r="D10">
        <v>6.5424620946195194E-2</v>
      </c>
      <c r="E10">
        <v>-0.24830328301660401</v>
      </c>
      <c r="F10" s="1">
        <v>0.80577862564732605</v>
      </c>
    </row>
    <row r="11" spans="1:6" x14ac:dyDescent="0.2">
      <c r="A11" t="s">
        <v>21</v>
      </c>
      <c r="B11" t="s">
        <v>37</v>
      </c>
      <c r="C11">
        <v>-4.7060607882847098E-3</v>
      </c>
      <c r="D11">
        <v>2.24692683148487E-2</v>
      </c>
      <c r="E11">
        <v>-0.20944432735153801</v>
      </c>
      <c r="F11" s="1">
        <v>0.83567368953977195</v>
      </c>
    </row>
    <row r="12" spans="1:6" x14ac:dyDescent="0.2">
      <c r="A12" t="s">
        <v>21</v>
      </c>
      <c r="B12" t="s">
        <v>32</v>
      </c>
      <c r="C12">
        <v>7.5399785512725503E-3</v>
      </c>
      <c r="D12">
        <v>5.2653314049720103E-2</v>
      </c>
      <c r="E12">
        <v>0.143200455419627</v>
      </c>
      <c r="F12" s="1">
        <v>0.88719524968839703</v>
      </c>
    </row>
    <row r="13" spans="1:6" x14ac:dyDescent="0.2">
      <c r="A13" t="s">
        <v>21</v>
      </c>
      <c r="B13" t="s">
        <v>34</v>
      </c>
      <c r="C13">
        <v>6.6099821778377102E-2</v>
      </c>
      <c r="D13">
        <v>8.8959582445035407E-2</v>
      </c>
      <c r="E13">
        <v>0.74303205974710596</v>
      </c>
      <c r="F13" s="1">
        <v>0.46387880467701598</v>
      </c>
    </row>
    <row r="14" spans="1:6" x14ac:dyDescent="0.2">
      <c r="A14" t="s">
        <v>21</v>
      </c>
      <c r="B14" t="s">
        <v>35</v>
      </c>
      <c r="C14">
        <v>3.4038715795459001E-2</v>
      </c>
      <c r="D14">
        <v>6.1574226301426199E-2</v>
      </c>
      <c r="E14">
        <v>0.55280785224694895</v>
      </c>
      <c r="F14" s="1">
        <v>0.58494324979999501</v>
      </c>
    </row>
    <row r="15" spans="1:6" x14ac:dyDescent="0.2">
      <c r="A15" t="s">
        <v>21</v>
      </c>
      <c r="B15" t="s">
        <v>33</v>
      </c>
      <c r="C15">
        <v>-5.7074176340229398E-2</v>
      </c>
      <c r="D15">
        <v>7.7211340280745805E-2</v>
      </c>
      <c r="E15">
        <v>-0.73919421852675804</v>
      </c>
      <c r="F15" s="1">
        <v>0.46616736674285397</v>
      </c>
    </row>
    <row r="16" spans="1:6" x14ac:dyDescent="0.2">
      <c r="A16" t="s">
        <v>21</v>
      </c>
      <c r="B16" t="s">
        <v>1</v>
      </c>
      <c r="C16">
        <v>-9.2196959957572294E-2</v>
      </c>
      <c r="D16">
        <v>6.0485116215352498E-2</v>
      </c>
      <c r="E16">
        <v>-1.5242916890382101</v>
      </c>
      <c r="F16" s="1">
        <v>0.13906459775017499</v>
      </c>
    </row>
    <row r="18" spans="1:6" x14ac:dyDescent="0.2">
      <c r="A18" t="s">
        <v>9</v>
      </c>
      <c r="B18" t="s">
        <v>36</v>
      </c>
      <c r="C18">
        <v>2.6441475099722401E-3</v>
      </c>
      <c r="D18">
        <v>2.50532896223798E-2</v>
      </c>
      <c r="E18">
        <v>0.105540930944664</v>
      </c>
      <c r="F18" s="1">
        <v>0.91630460186486395</v>
      </c>
    </row>
    <row r="19" spans="1:6" x14ac:dyDescent="0.2">
      <c r="A19" t="s">
        <v>9</v>
      </c>
      <c r="B19" t="s">
        <v>37</v>
      </c>
      <c r="C19">
        <v>-6.1328892141152098E-3</v>
      </c>
      <c r="D19">
        <v>1.15157556822618E-2</v>
      </c>
      <c r="E19">
        <v>-0.53256506853145202</v>
      </c>
      <c r="F19" s="1">
        <v>0.59633482583257003</v>
      </c>
    </row>
    <row r="20" spans="1:6" x14ac:dyDescent="0.2">
      <c r="A20" t="s">
        <v>9</v>
      </c>
      <c r="B20" t="s">
        <v>32</v>
      </c>
      <c r="C20">
        <v>3.3020771469236897E-2</v>
      </c>
      <c r="D20">
        <v>2.42981279228053E-2</v>
      </c>
      <c r="E20">
        <v>1.35898418076254</v>
      </c>
      <c r="F20" s="1">
        <v>0.17932412951548801</v>
      </c>
    </row>
    <row r="21" spans="1:6" x14ac:dyDescent="0.2">
      <c r="A21" t="s">
        <v>9</v>
      </c>
      <c r="B21" t="s">
        <v>34</v>
      </c>
      <c r="C21">
        <v>2.4459580475751301E-2</v>
      </c>
      <c r="D21">
        <v>4.10960020786185E-2</v>
      </c>
      <c r="E21">
        <v>0.59518150765514899</v>
      </c>
      <c r="F21" s="1">
        <v>0.55399822028798995</v>
      </c>
    </row>
    <row r="22" spans="1:6" x14ac:dyDescent="0.2">
      <c r="A22" t="s">
        <v>9</v>
      </c>
      <c r="B22" t="s">
        <v>35</v>
      </c>
      <c r="C22">
        <v>5.2940133440373197E-3</v>
      </c>
      <c r="D22">
        <v>2.72986493337804E-2</v>
      </c>
      <c r="E22">
        <v>0.19392949736477599</v>
      </c>
      <c r="F22" s="1">
        <v>0.84689723924868199</v>
      </c>
    </row>
    <row r="23" spans="1:6" x14ac:dyDescent="0.2">
      <c r="A23" t="s">
        <v>9</v>
      </c>
      <c r="B23" t="s">
        <v>33</v>
      </c>
      <c r="C23">
        <v>1.7106008698959899E-4</v>
      </c>
      <c r="D23">
        <v>3.2314949315777303E-2</v>
      </c>
      <c r="E23">
        <v>5.2935279371173604E-3</v>
      </c>
      <c r="F23" s="1">
        <v>0.99579425375810005</v>
      </c>
    </row>
    <row r="24" spans="1:6" x14ac:dyDescent="0.2">
      <c r="A24" t="s">
        <v>9</v>
      </c>
      <c r="B24" t="s">
        <v>1</v>
      </c>
      <c r="C24">
        <v>-4.1492389385597503E-2</v>
      </c>
      <c r="D24">
        <v>2.6979873995093499E-2</v>
      </c>
      <c r="E24">
        <v>-1.53790152589828</v>
      </c>
      <c r="F24" s="1">
        <v>0.129418875936434</v>
      </c>
    </row>
    <row r="26" spans="1:6" x14ac:dyDescent="0.2">
      <c r="A26" t="s">
        <v>13</v>
      </c>
      <c r="B26" t="s">
        <v>36</v>
      </c>
      <c r="C26">
        <v>1.10330844724524E-2</v>
      </c>
      <c r="D26">
        <v>5.5119133153036001E-2</v>
      </c>
      <c r="E26">
        <v>0.200167960584931</v>
      </c>
      <c r="F26" s="1">
        <v>0.84201506580595797</v>
      </c>
    </row>
    <row r="27" spans="1:6" x14ac:dyDescent="0.2">
      <c r="A27" t="s">
        <v>13</v>
      </c>
      <c r="B27" t="s">
        <v>37</v>
      </c>
      <c r="C27">
        <v>2.8047683705638E-2</v>
      </c>
      <c r="D27">
        <v>2.54104321487502E-2</v>
      </c>
      <c r="E27">
        <v>1.1037861749634801</v>
      </c>
      <c r="F27" s="1">
        <v>0.27402118102793699</v>
      </c>
    </row>
    <row r="28" spans="1:6" x14ac:dyDescent="0.2">
      <c r="A28" t="s">
        <v>13</v>
      </c>
      <c r="B28" t="s">
        <v>32</v>
      </c>
      <c r="C28">
        <v>-3.1172356269959001E-2</v>
      </c>
      <c r="D28">
        <v>5.48536709665296E-2</v>
      </c>
      <c r="E28">
        <v>-0.56828204422233797</v>
      </c>
      <c r="F28" s="1">
        <v>0.57192958382088699</v>
      </c>
    </row>
    <row r="29" spans="1:6" x14ac:dyDescent="0.2">
      <c r="A29" t="s">
        <v>13</v>
      </c>
      <c r="B29" t="s">
        <v>34</v>
      </c>
      <c r="C29">
        <v>-5.28189569256311E-2</v>
      </c>
      <c r="D29">
        <v>9.1146115087711699E-2</v>
      </c>
      <c r="E29">
        <v>-0.57949762175603903</v>
      </c>
      <c r="F29" s="1">
        <v>0.564387590441219</v>
      </c>
    </row>
    <row r="30" spans="1:6" x14ac:dyDescent="0.2">
      <c r="A30" t="s">
        <v>13</v>
      </c>
      <c r="B30" t="s">
        <v>35</v>
      </c>
      <c r="C30">
        <v>1.39209743383845E-2</v>
      </c>
      <c r="D30">
        <v>6.04603174090734E-2</v>
      </c>
      <c r="E30">
        <v>0.23024977265989799</v>
      </c>
      <c r="F30" s="1">
        <v>0.81866810895167696</v>
      </c>
    </row>
    <row r="31" spans="1:6" x14ac:dyDescent="0.2">
      <c r="A31" t="s">
        <v>13</v>
      </c>
      <c r="B31" t="s">
        <v>33</v>
      </c>
      <c r="C31">
        <v>2.1915184735081202E-2</v>
      </c>
      <c r="D31">
        <v>7.1089945430711995E-2</v>
      </c>
      <c r="E31">
        <v>0.30827404075645098</v>
      </c>
      <c r="F31" s="1">
        <v>0.75892409087328105</v>
      </c>
    </row>
    <row r="32" spans="1:6" x14ac:dyDescent="0.2">
      <c r="A32" t="s">
        <v>13</v>
      </c>
      <c r="B32" t="s">
        <v>1</v>
      </c>
      <c r="C32">
        <v>8.4719559407431894E-2</v>
      </c>
      <c r="D32">
        <v>6.0698151125210098E-2</v>
      </c>
      <c r="E32">
        <v>1.3957518941997</v>
      </c>
      <c r="F32" s="1">
        <v>0.167849071270256</v>
      </c>
    </row>
    <row r="34" spans="1:6" x14ac:dyDescent="0.2">
      <c r="A34" t="s">
        <v>12</v>
      </c>
      <c r="B34" t="s">
        <v>36</v>
      </c>
      <c r="C34">
        <v>3.1128527829433299E-2</v>
      </c>
      <c r="D34">
        <v>6.1838592491770802E-2</v>
      </c>
      <c r="E34">
        <v>0.50338351141442605</v>
      </c>
      <c r="F34" s="1">
        <v>0.61877693019656699</v>
      </c>
    </row>
    <row r="35" spans="1:6" x14ac:dyDescent="0.2">
      <c r="A35" t="s">
        <v>12</v>
      </c>
      <c r="B35" t="s">
        <v>37</v>
      </c>
      <c r="C35">
        <v>2.8220340446438799E-2</v>
      </c>
      <c r="D35">
        <v>2.06271051045517E-2</v>
      </c>
      <c r="E35">
        <v>1.36811929271702</v>
      </c>
      <c r="F35" s="1">
        <v>0.18255359381587299</v>
      </c>
    </row>
    <row r="36" spans="1:6" x14ac:dyDescent="0.2">
      <c r="A36" t="s">
        <v>12</v>
      </c>
      <c r="B36" t="s">
        <v>32</v>
      </c>
      <c r="C36">
        <v>-3.8393551068664197E-2</v>
      </c>
      <c r="D36">
        <v>4.9412878267361002E-2</v>
      </c>
      <c r="E36">
        <v>-0.77699483241850698</v>
      </c>
      <c r="F36" s="1">
        <v>0.44391641011880001</v>
      </c>
    </row>
    <row r="37" spans="1:6" x14ac:dyDescent="0.2">
      <c r="A37" t="s">
        <v>12</v>
      </c>
      <c r="B37" t="s">
        <v>34</v>
      </c>
      <c r="C37">
        <v>0.117569550785806</v>
      </c>
      <c r="D37">
        <v>8.2181409615450507E-2</v>
      </c>
      <c r="E37">
        <v>1.4306100532461901</v>
      </c>
      <c r="F37" s="1">
        <v>0.16401434607107199</v>
      </c>
    </row>
    <row r="38" spans="1:6" x14ac:dyDescent="0.2">
      <c r="A38" t="s">
        <v>12</v>
      </c>
      <c r="B38" t="s">
        <v>35</v>
      </c>
      <c r="C38">
        <v>3.1275115580123497E-2</v>
      </c>
      <c r="D38">
        <v>5.84254453576541E-2</v>
      </c>
      <c r="E38">
        <v>0.53529956663011102</v>
      </c>
      <c r="F38" s="1">
        <v>0.59682464172702399</v>
      </c>
    </row>
    <row r="39" spans="1:6" x14ac:dyDescent="0.2">
      <c r="A39" t="s">
        <v>12</v>
      </c>
      <c r="B39" t="s">
        <v>33</v>
      </c>
      <c r="C39">
        <v>-5.8925698310796998E-2</v>
      </c>
      <c r="D39">
        <v>7.3100306409000199E-2</v>
      </c>
      <c r="E39">
        <v>-0.80609372525888601</v>
      </c>
      <c r="F39" s="1">
        <v>0.42723193813431098</v>
      </c>
    </row>
    <row r="40" spans="1:6" x14ac:dyDescent="0.2">
      <c r="A40" t="s">
        <v>12</v>
      </c>
      <c r="B40" t="s">
        <v>1</v>
      </c>
      <c r="C40">
        <v>-3.5912208773552501E-2</v>
      </c>
      <c r="D40">
        <v>5.9388824880047701E-2</v>
      </c>
      <c r="E40">
        <v>-0.60469640283482995</v>
      </c>
      <c r="F40" s="1">
        <v>0.55042923006423705</v>
      </c>
    </row>
    <row r="42" spans="1:6" x14ac:dyDescent="0.2">
      <c r="A42" t="s">
        <v>11</v>
      </c>
      <c r="B42" t="s">
        <v>36</v>
      </c>
      <c r="C42">
        <v>2.8363289584175999E-2</v>
      </c>
      <c r="D42">
        <v>6.6539981486651703E-2</v>
      </c>
      <c r="E42">
        <v>0.42625935490928601</v>
      </c>
      <c r="F42" s="1">
        <v>0.67329810208658403</v>
      </c>
    </row>
    <row r="43" spans="1:6" x14ac:dyDescent="0.2">
      <c r="A43" t="s">
        <v>11</v>
      </c>
      <c r="B43" t="s">
        <v>37</v>
      </c>
      <c r="C43">
        <v>1.8063244442495598E-2</v>
      </c>
      <c r="D43">
        <v>2.2656413222290998E-2</v>
      </c>
      <c r="E43">
        <v>0.79726849370506803</v>
      </c>
      <c r="F43" s="1">
        <v>0.43225089300143898</v>
      </c>
    </row>
    <row r="44" spans="1:6" x14ac:dyDescent="0.2">
      <c r="A44" t="s">
        <v>11</v>
      </c>
      <c r="B44" t="s">
        <v>32</v>
      </c>
      <c r="C44">
        <v>-3.1438190224614998E-2</v>
      </c>
      <c r="D44">
        <v>5.3347977586886197E-2</v>
      </c>
      <c r="E44">
        <v>-0.58930425569390399</v>
      </c>
      <c r="F44" s="1">
        <v>0.56055624951596195</v>
      </c>
    </row>
    <row r="45" spans="1:6" x14ac:dyDescent="0.2">
      <c r="A45" t="s">
        <v>11</v>
      </c>
      <c r="B45" t="s">
        <v>34</v>
      </c>
      <c r="C45">
        <v>6.4656315462961703E-2</v>
      </c>
      <c r="D45">
        <v>9.0749911709870304E-2</v>
      </c>
      <c r="E45">
        <v>0.712466979248085</v>
      </c>
      <c r="F45" s="1">
        <v>0.48228770354705602</v>
      </c>
    </row>
    <row r="46" spans="1:6" x14ac:dyDescent="0.2">
      <c r="A46" t="s">
        <v>11</v>
      </c>
      <c r="B46" t="s">
        <v>35</v>
      </c>
      <c r="C46">
        <v>8.4161261088722301E-3</v>
      </c>
      <c r="D46">
        <v>6.3096089560659693E-2</v>
      </c>
      <c r="E46">
        <v>0.13338585905202699</v>
      </c>
      <c r="F46" s="1">
        <v>0.89487744211471099</v>
      </c>
    </row>
    <row r="47" spans="1:6" x14ac:dyDescent="0.2">
      <c r="A47" t="s">
        <v>11</v>
      </c>
      <c r="B47" t="s">
        <v>33</v>
      </c>
      <c r="C47">
        <v>-7.9271510170689605E-2</v>
      </c>
      <c r="D47">
        <v>7.8016369834676497E-2</v>
      </c>
      <c r="E47">
        <v>-1.0160881663511501</v>
      </c>
      <c r="F47" s="1">
        <v>0.31860661028380699</v>
      </c>
    </row>
    <row r="48" spans="1:6" x14ac:dyDescent="0.2">
      <c r="A48" t="s">
        <v>11</v>
      </c>
      <c r="B48" t="s">
        <v>1</v>
      </c>
      <c r="C48">
        <v>-6.0968324317171599E-2</v>
      </c>
      <c r="D48">
        <v>6.3170099962117005E-2</v>
      </c>
      <c r="E48">
        <v>-0.96514528794056298</v>
      </c>
      <c r="F48" s="1">
        <v>0.34303772354631301</v>
      </c>
    </row>
  </sheetData>
  <sortState xmlns:xlrd2="http://schemas.microsoft.com/office/spreadsheetml/2017/richdata2" ref="A2:F43">
    <sortCondition ref="A2:A43"/>
    <sortCondition ref="B2:B43"/>
  </sortState>
  <conditionalFormatting sqref="C2:C48">
    <cfRule type="cellIs" dxfId="139" priority="4" operator="greaterThan">
      <formula>0</formula>
    </cfRule>
  </conditionalFormatting>
  <conditionalFormatting sqref="C2:C48">
    <cfRule type="cellIs" dxfId="138" priority="3" operator="lessThan">
      <formula>0</formula>
    </cfRule>
  </conditionalFormatting>
  <conditionalFormatting sqref="D2:F48">
    <cfRule type="expression" dxfId="137" priority="1">
      <formula>IF(AND($F2 &lt; 0.05,$C2 &lt; 0),TRUE,FALSE)</formula>
    </cfRule>
    <cfRule type="expression" dxfId="136" priority="2">
      <formula>IF(AND($F2&lt;0.05,$C2&gt;0),TRUE,FALSE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46"/>
  <sheetViews>
    <sheetView workbookViewId="0"/>
  </sheetViews>
  <sheetFormatPr baseColWidth="10" defaultColWidth="8.83203125" defaultRowHeight="15" x14ac:dyDescent="0.2"/>
  <cols>
    <col min="7" max="7" width="8.6640625" style="1"/>
  </cols>
  <sheetData>
    <row r="1" spans="1:17" s="2" customFormat="1" x14ac:dyDescent="0.2">
      <c r="A1" s="2" t="s">
        <v>8</v>
      </c>
      <c r="B1" s="2" t="s">
        <v>7</v>
      </c>
      <c r="C1" s="2" t="s">
        <v>6</v>
      </c>
      <c r="D1" s="2" t="s">
        <v>5</v>
      </c>
      <c r="E1" s="2" t="s">
        <v>4</v>
      </c>
      <c r="F1" s="2" t="s">
        <v>3</v>
      </c>
      <c r="G1" s="4" t="s">
        <v>2</v>
      </c>
    </row>
    <row r="2" spans="1:17" x14ac:dyDescent="0.2">
      <c r="A2" t="s">
        <v>28</v>
      </c>
      <c r="B2">
        <v>0</v>
      </c>
      <c r="C2" t="s">
        <v>26</v>
      </c>
      <c r="D2">
        <v>-0.15916749766414301</v>
      </c>
      <c r="E2">
        <v>9.9200408621983899E-2</v>
      </c>
      <c r="F2">
        <v>-1.60450445593094</v>
      </c>
      <c r="G2" s="1">
        <v>0.114034894698783</v>
      </c>
    </row>
    <row r="3" spans="1:17" x14ac:dyDescent="0.2">
      <c r="A3" t="s">
        <v>28</v>
      </c>
      <c r="B3">
        <v>1</v>
      </c>
      <c r="C3" t="s">
        <v>26</v>
      </c>
      <c r="D3">
        <v>-0.270848673172914</v>
      </c>
      <c r="E3">
        <v>8.19990732623566E-2</v>
      </c>
      <c r="F3">
        <v>-3.3030699299043502</v>
      </c>
      <c r="G3" s="1">
        <v>1.6416533851359399E-3</v>
      </c>
    </row>
    <row r="4" spans="1:17" x14ac:dyDescent="0.2">
      <c r="A4" t="s">
        <v>28</v>
      </c>
      <c r="B4">
        <v>2</v>
      </c>
      <c r="C4" t="s">
        <v>26</v>
      </c>
      <c r="D4">
        <v>0.32608319418030601</v>
      </c>
      <c r="E4">
        <v>9.6400945061906704E-2</v>
      </c>
      <c r="F4">
        <v>3.3825725875498698</v>
      </c>
      <c r="G4" s="1">
        <v>1.29167635813297E-3</v>
      </c>
      <c r="Q4" s="1"/>
    </row>
    <row r="5" spans="1:17" x14ac:dyDescent="0.2">
      <c r="A5" t="s">
        <v>28</v>
      </c>
      <c r="B5">
        <v>3</v>
      </c>
      <c r="C5" t="s">
        <v>26</v>
      </c>
      <c r="D5">
        <v>6.0816937056216998E-2</v>
      </c>
      <c r="E5">
        <v>6.0309279182324302E-2</v>
      </c>
      <c r="F5">
        <v>1.00841757488691</v>
      </c>
      <c r="G5" s="1">
        <v>0.31744263251092403</v>
      </c>
      <c r="Q5" s="1"/>
    </row>
    <row r="6" spans="1:17" x14ac:dyDescent="0.2">
      <c r="A6" t="s">
        <v>28</v>
      </c>
      <c r="B6">
        <v>4</v>
      </c>
      <c r="C6" t="s">
        <v>26</v>
      </c>
      <c r="D6">
        <v>0.15981598532535801</v>
      </c>
      <c r="E6">
        <v>7.4284530048135206E-2</v>
      </c>
      <c r="F6">
        <v>2.1514033301657798</v>
      </c>
      <c r="G6" s="1">
        <v>3.5621182347732101E-2</v>
      </c>
    </row>
    <row r="8" spans="1:17" x14ac:dyDescent="0.2">
      <c r="A8" t="s">
        <v>29</v>
      </c>
      <c r="B8">
        <v>0</v>
      </c>
      <c r="C8" t="s">
        <v>26</v>
      </c>
      <c r="D8">
        <v>-0.34950832188131398</v>
      </c>
      <c r="E8">
        <v>0.13063570786537401</v>
      </c>
      <c r="F8">
        <v>-2.67544247734698</v>
      </c>
      <c r="G8" s="1">
        <v>1.01177968408332E-2</v>
      </c>
      <c r="Q8" s="1"/>
    </row>
    <row r="9" spans="1:17" x14ac:dyDescent="0.2">
      <c r="A9" t="s">
        <v>29</v>
      </c>
      <c r="B9">
        <v>1</v>
      </c>
      <c r="C9" t="s">
        <v>26</v>
      </c>
      <c r="D9">
        <v>3.8012902324534803E-2</v>
      </c>
      <c r="E9">
        <v>0.110941186020072</v>
      </c>
      <c r="F9">
        <v>0.34264012931732302</v>
      </c>
      <c r="G9" s="1">
        <v>0.733334739954421</v>
      </c>
    </row>
    <row r="10" spans="1:17" x14ac:dyDescent="0.2">
      <c r="A10" t="s">
        <v>29</v>
      </c>
      <c r="B10">
        <v>2</v>
      </c>
      <c r="C10" t="s">
        <v>26</v>
      </c>
      <c r="D10">
        <v>-0.17233453095911899</v>
      </c>
      <c r="E10">
        <v>0.11833844078057899</v>
      </c>
      <c r="F10">
        <v>-1.4562852934547199</v>
      </c>
      <c r="G10" s="1">
        <v>0.15169193306246401</v>
      </c>
    </row>
    <row r="11" spans="1:17" x14ac:dyDescent="0.2">
      <c r="A11" t="s">
        <v>29</v>
      </c>
      <c r="B11">
        <v>3</v>
      </c>
      <c r="C11" t="s">
        <v>26</v>
      </c>
      <c r="D11">
        <v>-0.214874690920385</v>
      </c>
      <c r="E11">
        <v>0.120633215145463</v>
      </c>
      <c r="F11">
        <v>-1.78122327802739</v>
      </c>
      <c r="G11" s="1">
        <v>8.1074800576048905E-2</v>
      </c>
    </row>
    <row r="12" spans="1:17" x14ac:dyDescent="0.2">
      <c r="A12" t="s">
        <v>29</v>
      </c>
      <c r="B12">
        <v>4</v>
      </c>
      <c r="C12" t="s">
        <v>26</v>
      </c>
      <c r="D12">
        <v>0.36617438529244301</v>
      </c>
      <c r="E12">
        <v>0.122466481459598</v>
      </c>
      <c r="F12">
        <v>2.9899967805741499</v>
      </c>
      <c r="G12" s="1">
        <v>4.3546621514441901E-3</v>
      </c>
    </row>
    <row r="13" spans="1:17" x14ac:dyDescent="0.2">
      <c r="A13" t="s">
        <v>29</v>
      </c>
      <c r="B13">
        <v>5</v>
      </c>
      <c r="C13" t="s">
        <v>26</v>
      </c>
      <c r="D13">
        <v>1.6553134679733301E-2</v>
      </c>
      <c r="E13">
        <v>8.3809083427571901E-2</v>
      </c>
      <c r="F13">
        <v>0.19751003116551899</v>
      </c>
      <c r="G13" s="1">
        <v>0.84424549214340106</v>
      </c>
    </row>
    <row r="14" spans="1:17" x14ac:dyDescent="0.2">
      <c r="A14" t="s">
        <v>29</v>
      </c>
      <c r="B14">
        <v>6</v>
      </c>
      <c r="C14" t="s">
        <v>26</v>
      </c>
      <c r="D14">
        <v>0.113273944658923</v>
      </c>
      <c r="E14">
        <v>7.0020835218135305E-2</v>
      </c>
      <c r="F14">
        <v>1.61771770225307</v>
      </c>
      <c r="G14" s="1">
        <v>0.112143652717236</v>
      </c>
    </row>
    <row r="15" spans="1:17" x14ac:dyDescent="0.2">
      <c r="A15" t="s">
        <v>29</v>
      </c>
      <c r="B15">
        <v>7</v>
      </c>
      <c r="C15" t="s">
        <v>26</v>
      </c>
      <c r="D15">
        <v>-4.8205992790100398E-2</v>
      </c>
      <c r="E15">
        <v>7.2124688631746495E-2</v>
      </c>
      <c r="F15">
        <v>-0.66837020311075501</v>
      </c>
      <c r="G15" s="1">
        <v>0.50703374039653903</v>
      </c>
    </row>
    <row r="16" spans="1:17" x14ac:dyDescent="0.2">
      <c r="A16" t="s">
        <v>29</v>
      </c>
      <c r="B16">
        <v>8</v>
      </c>
      <c r="C16" t="s">
        <v>26</v>
      </c>
      <c r="D16">
        <v>0.1054059263267</v>
      </c>
      <c r="E16">
        <v>5.5867697005337898E-2</v>
      </c>
      <c r="F16">
        <v>1.88670612852771</v>
      </c>
      <c r="G16" s="1">
        <v>6.5132303154918594E-2</v>
      </c>
    </row>
    <row r="18" spans="1:16" x14ac:dyDescent="0.2">
      <c r="A18" t="s">
        <v>44</v>
      </c>
      <c r="B18">
        <v>0</v>
      </c>
      <c r="C18" t="s">
        <v>26</v>
      </c>
      <c r="D18">
        <v>7.1577717758576895E-2</v>
      </c>
      <c r="E18">
        <v>4.6441734991504502E-2</v>
      </c>
      <c r="F18">
        <v>1.54123694499507</v>
      </c>
      <c r="G18" s="1">
        <v>0.131769182053838</v>
      </c>
    </row>
    <row r="19" spans="1:16" x14ac:dyDescent="0.2">
      <c r="A19" t="s">
        <v>44</v>
      </c>
      <c r="B19">
        <v>1</v>
      </c>
      <c r="C19" t="s">
        <v>26</v>
      </c>
      <c r="D19">
        <v>2.68495048126976E-2</v>
      </c>
      <c r="E19">
        <v>6.4740871941257702E-2</v>
      </c>
      <c r="F19">
        <v>0.41472263205011101</v>
      </c>
      <c r="G19" s="1">
        <v>0.68073980320983696</v>
      </c>
    </row>
    <row r="20" spans="1:16" x14ac:dyDescent="0.2">
      <c r="A20" t="s">
        <v>44</v>
      </c>
      <c r="B20">
        <v>2</v>
      </c>
      <c r="C20" t="s">
        <v>26</v>
      </c>
      <c r="D20">
        <v>-0.16736099239386201</v>
      </c>
      <c r="E20">
        <v>0.109327835863754</v>
      </c>
      <c r="F20">
        <v>-1.5308177562613601</v>
      </c>
      <c r="G20" s="1">
        <v>0.13432046472870501</v>
      </c>
    </row>
    <row r="21" spans="1:16" x14ac:dyDescent="0.2">
      <c r="A21" t="s">
        <v>44</v>
      </c>
      <c r="B21">
        <v>3</v>
      </c>
      <c r="C21" t="s">
        <v>26</v>
      </c>
      <c r="D21">
        <v>0.15853928180184501</v>
      </c>
      <c r="E21">
        <v>5.9196109769131498E-2</v>
      </c>
      <c r="F21">
        <v>2.6782044026230398</v>
      </c>
      <c r="G21" s="1">
        <v>1.0974889672483799E-2</v>
      </c>
    </row>
    <row r="23" spans="1:16" x14ac:dyDescent="0.2">
      <c r="A23" t="s">
        <v>45</v>
      </c>
      <c r="B23">
        <v>0</v>
      </c>
      <c r="C23" t="s">
        <v>26</v>
      </c>
      <c r="D23">
        <v>-1.5622325668777E-2</v>
      </c>
      <c r="E23">
        <v>3.9377415267428099E-2</v>
      </c>
      <c r="F23">
        <v>-0.39673314164170898</v>
      </c>
      <c r="G23" s="1">
        <v>0.69372694194115303</v>
      </c>
    </row>
    <row r="24" spans="1:16" x14ac:dyDescent="0.2">
      <c r="A24" t="s">
        <v>45</v>
      </c>
      <c r="B24">
        <v>1</v>
      </c>
      <c r="C24" t="s">
        <v>26</v>
      </c>
      <c r="D24">
        <v>-2.8612719311649298E-2</v>
      </c>
      <c r="E24">
        <v>4.2144229851197298E-2</v>
      </c>
      <c r="F24">
        <v>-0.67892376756379302</v>
      </c>
      <c r="G24" s="1">
        <v>0.50119556457527203</v>
      </c>
    </row>
    <row r="25" spans="1:16" x14ac:dyDescent="0.2">
      <c r="A25" t="s">
        <v>45</v>
      </c>
      <c r="B25">
        <v>2</v>
      </c>
      <c r="C25" t="s">
        <v>26</v>
      </c>
      <c r="D25">
        <v>0.11441314200975999</v>
      </c>
      <c r="E25">
        <v>5.3750527563485397E-2</v>
      </c>
      <c r="F25">
        <v>2.1285957030770599</v>
      </c>
      <c r="G25" s="1">
        <v>3.9659592658224697E-2</v>
      </c>
    </row>
    <row r="27" spans="1:16" x14ac:dyDescent="0.2">
      <c r="A27" t="s">
        <v>30</v>
      </c>
      <c r="B27">
        <v>0</v>
      </c>
      <c r="C27" t="s">
        <v>26</v>
      </c>
      <c r="D27">
        <v>-0.35208434085457502</v>
      </c>
      <c r="E27">
        <v>0.116878774914509</v>
      </c>
      <c r="F27">
        <v>-3.01238904251099</v>
      </c>
      <c r="G27" s="1">
        <v>3.8136809761048001E-3</v>
      </c>
    </row>
    <row r="28" spans="1:16" x14ac:dyDescent="0.2">
      <c r="A28" t="s">
        <v>30</v>
      </c>
      <c r="B28">
        <v>1</v>
      </c>
      <c r="C28" t="s">
        <v>26</v>
      </c>
      <c r="D28">
        <v>0.255084278360315</v>
      </c>
      <c r="E28">
        <v>0.118207930149223</v>
      </c>
      <c r="F28">
        <v>2.1579286435208198</v>
      </c>
      <c r="G28" s="1">
        <v>3.5015074298487402E-2</v>
      </c>
    </row>
    <row r="29" spans="1:16" x14ac:dyDescent="0.2">
      <c r="A29" t="s">
        <v>30</v>
      </c>
      <c r="B29">
        <v>2</v>
      </c>
      <c r="C29" t="s">
        <v>26</v>
      </c>
      <c r="D29">
        <v>-0.49852385219618101</v>
      </c>
      <c r="E29">
        <v>9.7508996781833404E-2</v>
      </c>
      <c r="F29">
        <v>-5.1125933877832601</v>
      </c>
      <c r="G29" s="1">
        <v>3.6112566726559E-6</v>
      </c>
      <c r="P29" s="1"/>
    </row>
    <row r="30" spans="1:16" x14ac:dyDescent="0.2">
      <c r="A30" t="s">
        <v>30</v>
      </c>
      <c r="B30">
        <v>3</v>
      </c>
      <c r="C30" t="s">
        <v>26</v>
      </c>
      <c r="D30">
        <v>0.63269473548570099</v>
      </c>
      <c r="E30">
        <v>0.11815927611235499</v>
      </c>
      <c r="F30">
        <v>5.3545921767842097</v>
      </c>
      <c r="G30" s="1">
        <v>1.4775766889302399E-6</v>
      </c>
      <c r="P30" s="1"/>
    </row>
    <row r="31" spans="1:16" x14ac:dyDescent="0.2">
      <c r="A31" t="s">
        <v>30</v>
      </c>
      <c r="B31">
        <v>4</v>
      </c>
      <c r="C31" t="s">
        <v>26</v>
      </c>
      <c r="D31">
        <v>-0.178020802324277</v>
      </c>
      <c r="E31">
        <v>7.2711671325798796E-2</v>
      </c>
      <c r="F31">
        <v>-2.4483112418998099</v>
      </c>
      <c r="G31" s="1">
        <v>1.7345078562671201E-2</v>
      </c>
    </row>
    <row r="32" spans="1:16" x14ac:dyDescent="0.2">
      <c r="A32" t="s">
        <v>30</v>
      </c>
      <c r="B32">
        <v>5</v>
      </c>
      <c r="C32" t="s">
        <v>26</v>
      </c>
      <c r="D32">
        <v>8.9122456881382706E-2</v>
      </c>
      <c r="E32">
        <v>7.4782715742277905E-2</v>
      </c>
      <c r="F32">
        <v>1.1917520779604101</v>
      </c>
      <c r="G32" s="1">
        <v>0.238130267992999</v>
      </c>
    </row>
    <row r="33" spans="1:16" x14ac:dyDescent="0.2">
      <c r="A33" t="s">
        <v>30</v>
      </c>
      <c r="B33">
        <v>6</v>
      </c>
      <c r="C33" t="s">
        <v>26</v>
      </c>
      <c r="D33">
        <v>-0.30380216251394598</v>
      </c>
      <c r="E33">
        <v>6.72066375883284E-2</v>
      </c>
      <c r="F33">
        <v>-4.52041901537872</v>
      </c>
      <c r="G33" s="1">
        <v>3.0255306217457699E-5</v>
      </c>
      <c r="P33" s="1"/>
    </row>
    <row r="34" spans="1:16" x14ac:dyDescent="0.2">
      <c r="A34" t="s">
        <v>30</v>
      </c>
      <c r="B34">
        <v>7</v>
      </c>
      <c r="C34" t="s">
        <v>26</v>
      </c>
      <c r="D34">
        <v>-2.7564188325317599E-2</v>
      </c>
      <c r="E34">
        <v>3.3514365680119701E-2</v>
      </c>
      <c r="F34">
        <v>-0.82245889981645304</v>
      </c>
      <c r="G34" s="1">
        <v>0.414127439839442</v>
      </c>
    </row>
    <row r="35" spans="1:16" x14ac:dyDescent="0.2">
      <c r="A35" t="s">
        <v>30</v>
      </c>
      <c r="B35">
        <v>8</v>
      </c>
      <c r="C35" t="s">
        <v>26</v>
      </c>
      <c r="D35">
        <v>-7.5665467984833396E-2</v>
      </c>
      <c r="E35">
        <v>4.1528214235835699E-2</v>
      </c>
      <c r="F35">
        <v>-1.8220255644785199</v>
      </c>
      <c r="G35" s="1">
        <v>7.3520734818602898E-2</v>
      </c>
    </row>
    <row r="37" spans="1:16" x14ac:dyDescent="0.2">
      <c r="A37" t="s">
        <v>31</v>
      </c>
      <c r="B37">
        <v>0</v>
      </c>
      <c r="C37" t="s">
        <v>26</v>
      </c>
      <c r="D37">
        <v>-0.58381865313398495</v>
      </c>
      <c r="E37">
        <v>0.14772216575578201</v>
      </c>
      <c r="F37">
        <v>-3.9521398169802602</v>
      </c>
      <c r="G37" s="1">
        <v>3.5848278089485E-4</v>
      </c>
    </row>
    <row r="38" spans="1:16" x14ac:dyDescent="0.2">
      <c r="A38" t="s">
        <v>31</v>
      </c>
      <c r="B38">
        <v>1</v>
      </c>
      <c r="C38" t="s">
        <v>26</v>
      </c>
      <c r="D38">
        <v>0.22027389774294601</v>
      </c>
      <c r="E38">
        <v>0.14889588351845101</v>
      </c>
      <c r="F38">
        <v>1.47938205232953</v>
      </c>
      <c r="G38" s="1">
        <v>0.147983361289212</v>
      </c>
    </row>
    <row r="39" spans="1:16" x14ac:dyDescent="0.2">
      <c r="A39" t="s">
        <v>31</v>
      </c>
      <c r="B39">
        <v>2</v>
      </c>
      <c r="C39" t="s">
        <v>26</v>
      </c>
      <c r="D39">
        <v>0.18154254224730201</v>
      </c>
      <c r="E39">
        <v>0.108775356003947</v>
      </c>
      <c r="F39">
        <v>1.66896757608142</v>
      </c>
      <c r="G39" s="1">
        <v>0.104046411636962</v>
      </c>
    </row>
    <row r="40" spans="1:16" x14ac:dyDescent="0.2">
      <c r="A40" t="s">
        <v>31</v>
      </c>
      <c r="B40">
        <v>3</v>
      </c>
      <c r="C40" t="s">
        <v>26</v>
      </c>
      <c r="D40">
        <v>0.164427985253491</v>
      </c>
      <c r="E40">
        <v>0.10820325518472</v>
      </c>
      <c r="F40">
        <v>1.51962142888203</v>
      </c>
      <c r="G40" s="1">
        <v>0.13758914574578099</v>
      </c>
    </row>
    <row r="41" spans="1:16" x14ac:dyDescent="0.2">
      <c r="A41" t="s">
        <v>31</v>
      </c>
      <c r="B41">
        <v>4</v>
      </c>
      <c r="C41" t="s">
        <v>26</v>
      </c>
      <c r="D41">
        <v>0.14587387885501399</v>
      </c>
      <c r="E41">
        <v>6.2878680899469699E-2</v>
      </c>
      <c r="F41">
        <v>2.31992587580259</v>
      </c>
      <c r="G41" s="1">
        <v>2.6300366469759699E-2</v>
      </c>
    </row>
    <row r="42" spans="1:16" x14ac:dyDescent="0.2">
      <c r="A42" t="s">
        <v>31</v>
      </c>
      <c r="B42">
        <v>5</v>
      </c>
      <c r="C42" t="s">
        <v>26</v>
      </c>
      <c r="D42">
        <v>0.19016350807140101</v>
      </c>
      <c r="E42">
        <v>5.9463897802662299E-2</v>
      </c>
      <c r="F42">
        <v>3.1979657422135399</v>
      </c>
      <c r="G42" s="1">
        <v>2.9347536825422098E-3</v>
      </c>
    </row>
    <row r="43" spans="1:16" x14ac:dyDescent="0.2">
      <c r="A43" t="s">
        <v>31</v>
      </c>
      <c r="B43">
        <v>6</v>
      </c>
      <c r="C43" t="s">
        <v>26</v>
      </c>
      <c r="D43">
        <v>0.26365034158235301</v>
      </c>
      <c r="E43">
        <v>7.1887554188430194E-2</v>
      </c>
      <c r="F43">
        <v>3.66753806773393</v>
      </c>
      <c r="G43" s="1">
        <v>8.0701522290673995E-4</v>
      </c>
    </row>
    <row r="45" spans="1:16" x14ac:dyDescent="0.2">
      <c r="A45" t="s">
        <v>0</v>
      </c>
    </row>
    <row r="46" spans="1:16" x14ac:dyDescent="0.2">
      <c r="A46" t="s">
        <v>20</v>
      </c>
    </row>
  </sheetData>
  <conditionalFormatting sqref="D2:D1048576">
    <cfRule type="cellIs" dxfId="135" priority="6" operator="greaterThan">
      <formula>0</formula>
    </cfRule>
  </conditionalFormatting>
  <conditionalFormatting sqref="D2:D42">
    <cfRule type="cellIs" dxfId="134" priority="5" operator="lessThan">
      <formula>0</formula>
    </cfRule>
  </conditionalFormatting>
  <conditionalFormatting sqref="E2:G42">
    <cfRule type="expression" dxfId="133" priority="3">
      <formula>IF(AND($G2 &lt; 0.05,$D2 &lt; 0),TRUE,FALSE)</formula>
    </cfRule>
    <cfRule type="expression" dxfId="132" priority="4">
      <formula>IF(AND($G2&lt;0.05,$D2&gt;0),TRUE,FALSE)</formula>
    </cfRule>
  </conditionalFormatting>
  <conditionalFormatting sqref="E43:G43">
    <cfRule type="expression" dxfId="131" priority="1">
      <formula>IF(AND($G43 &lt; 0.05,$D43 &lt; 0),TRUE,FALSE)</formula>
    </cfRule>
    <cfRule type="expression" dxfId="130" priority="2">
      <formula>IF(AND($G43&lt;0.05,$D43&gt;0),TRUE,FALSE)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46"/>
  <sheetViews>
    <sheetView workbookViewId="0"/>
  </sheetViews>
  <sheetFormatPr baseColWidth="10" defaultColWidth="8.83203125" defaultRowHeight="15" x14ac:dyDescent="0.2"/>
  <cols>
    <col min="7" max="7" width="8.6640625" style="1"/>
    <col min="8" max="8" width="9.1640625" style="1"/>
    <col min="12" max="12" width="15.33203125" bestFit="1" customWidth="1"/>
    <col min="16" max="16" width="8.6640625" style="1"/>
  </cols>
  <sheetData>
    <row r="1" spans="1:18" s="2" customFormat="1" x14ac:dyDescent="0.2">
      <c r="A1" s="2" t="s">
        <v>8</v>
      </c>
      <c r="B1" s="2" t="s">
        <v>7</v>
      </c>
      <c r="C1" s="2" t="s">
        <v>6</v>
      </c>
      <c r="D1" s="2" t="s">
        <v>5</v>
      </c>
      <c r="E1" s="2" t="s">
        <v>4</v>
      </c>
      <c r="F1" s="2" t="s">
        <v>3</v>
      </c>
      <c r="G1" s="4" t="s">
        <v>2</v>
      </c>
      <c r="H1" s="4"/>
      <c r="J1" s="2" t="s">
        <v>8</v>
      </c>
      <c r="K1" s="2" t="s">
        <v>7</v>
      </c>
      <c r="L1" s="2" t="s">
        <v>6</v>
      </c>
      <c r="M1" s="2" t="s">
        <v>5</v>
      </c>
      <c r="N1" s="2" t="s">
        <v>4</v>
      </c>
      <c r="O1" s="2" t="s">
        <v>3</v>
      </c>
      <c r="P1" s="4" t="s">
        <v>2</v>
      </c>
    </row>
    <row r="2" spans="1:18" x14ac:dyDescent="0.2">
      <c r="A2" t="s">
        <v>28</v>
      </c>
      <c r="B2">
        <v>0</v>
      </c>
      <c r="C2" t="s">
        <v>12</v>
      </c>
      <c r="D2">
        <v>7.6857572910631E-2</v>
      </c>
      <c r="E2">
        <v>4.3600263063709802E-2</v>
      </c>
      <c r="F2">
        <v>1.7627777336646999</v>
      </c>
      <c r="G2" s="1">
        <v>9.0669593796446402E-2</v>
      </c>
      <c r="J2" t="s">
        <v>28</v>
      </c>
      <c r="K2">
        <v>0</v>
      </c>
      <c r="L2" t="s">
        <v>11</v>
      </c>
      <c r="M2">
        <v>6.8615665905589901E-2</v>
      </c>
      <c r="N2">
        <v>4.7883859776554002E-2</v>
      </c>
      <c r="O2">
        <v>1.4329602130191501</v>
      </c>
      <c r="P2" s="1">
        <v>0.1647678891538</v>
      </c>
    </row>
    <row r="3" spans="1:18" x14ac:dyDescent="0.2">
      <c r="A3" t="s">
        <v>28</v>
      </c>
      <c r="B3">
        <v>1</v>
      </c>
      <c r="C3" t="s">
        <v>12</v>
      </c>
      <c r="D3">
        <v>-3.4929116280337798E-2</v>
      </c>
      <c r="E3">
        <v>4.8450439336148697E-2</v>
      </c>
      <c r="F3">
        <v>-0.72092465535761097</v>
      </c>
      <c r="G3" s="1">
        <v>0.47792014861807303</v>
      </c>
      <c r="J3" t="s">
        <v>28</v>
      </c>
      <c r="K3">
        <v>1</v>
      </c>
      <c r="L3" t="s">
        <v>11</v>
      </c>
      <c r="M3">
        <v>-3.77116267404774E-2</v>
      </c>
      <c r="N3">
        <v>5.2162679530417401E-2</v>
      </c>
      <c r="O3">
        <v>-0.72296183938340097</v>
      </c>
      <c r="P3" s="1">
        <v>0.47669040020979497</v>
      </c>
    </row>
    <row r="4" spans="1:18" x14ac:dyDescent="0.2">
      <c r="A4" t="s">
        <v>28</v>
      </c>
      <c r="B4">
        <v>2</v>
      </c>
      <c r="C4" t="s">
        <v>12</v>
      </c>
      <c r="D4">
        <v>-4.2840179692840803E-3</v>
      </c>
      <c r="E4">
        <v>6.0850778221058298E-2</v>
      </c>
      <c r="F4">
        <v>-7.0402024337653094E-2</v>
      </c>
      <c r="G4" s="1">
        <v>0.944457035215159</v>
      </c>
      <c r="J4" t="s">
        <v>28</v>
      </c>
      <c r="K4">
        <v>2</v>
      </c>
      <c r="L4" t="s">
        <v>11</v>
      </c>
      <c r="M4">
        <v>-1.36639300387973E-2</v>
      </c>
      <c r="N4">
        <v>6.5464429196230703E-2</v>
      </c>
      <c r="O4">
        <v>-0.208722969199647</v>
      </c>
      <c r="P4" s="1">
        <v>0.836425856018567</v>
      </c>
      <c r="R4" s="1"/>
    </row>
    <row r="5" spans="1:18" x14ac:dyDescent="0.2">
      <c r="A5" t="s">
        <v>28</v>
      </c>
      <c r="B5">
        <v>3</v>
      </c>
      <c r="C5" t="s">
        <v>12</v>
      </c>
      <c r="D5">
        <v>-3.2104891876572103E-2</v>
      </c>
      <c r="E5">
        <v>5.3669035542619301E-2</v>
      </c>
      <c r="F5">
        <v>-0.59820139400636496</v>
      </c>
      <c r="G5" s="1">
        <v>0.55530938679504205</v>
      </c>
      <c r="J5" t="s">
        <v>28</v>
      </c>
      <c r="K5">
        <v>3</v>
      </c>
      <c r="L5" t="s">
        <v>11</v>
      </c>
      <c r="M5">
        <v>3.47484422537691E-2</v>
      </c>
      <c r="N5">
        <v>5.7780047770460002E-2</v>
      </c>
      <c r="O5">
        <v>0.60139171902059696</v>
      </c>
      <c r="P5" s="1">
        <v>0.55321777467052202</v>
      </c>
      <c r="R5" s="1"/>
    </row>
    <row r="6" spans="1:18" x14ac:dyDescent="0.2">
      <c r="A6" t="s">
        <v>28</v>
      </c>
      <c r="B6">
        <v>4</v>
      </c>
      <c r="C6" t="s">
        <v>12</v>
      </c>
      <c r="D6">
        <v>-3.0645330095353399E-3</v>
      </c>
      <c r="E6">
        <v>1.25123616634224E-2</v>
      </c>
      <c r="F6">
        <v>-0.244920430848314</v>
      </c>
      <c r="G6" s="1">
        <v>0.80860006516273997</v>
      </c>
      <c r="J6" t="s">
        <v>28</v>
      </c>
      <c r="K6">
        <v>4</v>
      </c>
      <c r="L6" t="s">
        <v>11</v>
      </c>
      <c r="M6">
        <v>1.7654444246764001E-3</v>
      </c>
      <c r="N6">
        <v>1.34838690493261E-2</v>
      </c>
      <c r="O6">
        <v>0.13093010753946999</v>
      </c>
      <c r="P6" s="1">
        <v>0.89692193090670602</v>
      </c>
    </row>
    <row r="8" spans="1:18" x14ac:dyDescent="0.2">
      <c r="A8" t="s">
        <v>29</v>
      </c>
      <c r="B8">
        <v>0</v>
      </c>
      <c r="C8" t="s">
        <v>12</v>
      </c>
      <c r="D8">
        <v>-8.5266014514848804E-2</v>
      </c>
      <c r="E8">
        <v>9.6636262126116299E-2</v>
      </c>
      <c r="F8">
        <v>-0.88233974119954495</v>
      </c>
      <c r="G8" s="1">
        <v>0.38807525282960498</v>
      </c>
      <c r="J8" t="s">
        <v>29</v>
      </c>
      <c r="K8">
        <v>0</v>
      </c>
      <c r="L8" t="s">
        <v>11</v>
      </c>
      <c r="M8">
        <v>8.2633045974658402E-4</v>
      </c>
      <c r="N8">
        <v>0.10458419509205701</v>
      </c>
      <c r="O8">
        <v>7.9011026381111508E-3</v>
      </c>
      <c r="P8" s="1">
        <v>0.993774179507948</v>
      </c>
      <c r="R8" s="1"/>
    </row>
    <row r="9" spans="1:18" x14ac:dyDescent="0.2">
      <c r="A9" t="s">
        <v>29</v>
      </c>
      <c r="B9">
        <v>1</v>
      </c>
      <c r="C9" t="s">
        <v>12</v>
      </c>
      <c r="D9">
        <v>4.0403028357319501E-2</v>
      </c>
      <c r="E9">
        <v>7.59418716134211E-2</v>
      </c>
      <c r="F9">
        <v>0.53202571254747899</v>
      </c>
      <c r="G9" s="1">
        <v>0.60056897784057495</v>
      </c>
      <c r="J9" t="s">
        <v>29</v>
      </c>
      <c r="K9">
        <v>1</v>
      </c>
      <c r="L9" t="s">
        <v>11</v>
      </c>
      <c r="M9">
        <v>1.22990780309615E-2</v>
      </c>
      <c r="N9">
        <v>8.1155506499239999E-2</v>
      </c>
      <c r="O9">
        <v>0.151549519699895</v>
      </c>
      <c r="P9" s="1">
        <v>0.88106051445954903</v>
      </c>
    </row>
    <row r="10" spans="1:18" x14ac:dyDescent="0.2">
      <c r="A10" t="s">
        <v>29</v>
      </c>
      <c r="B10">
        <v>2</v>
      </c>
      <c r="C10" t="s">
        <v>12</v>
      </c>
      <c r="D10">
        <v>0.14419235823952201</v>
      </c>
      <c r="E10">
        <v>0.102274259925664</v>
      </c>
      <c r="F10">
        <v>1.4098597080470201</v>
      </c>
      <c r="G10" s="1">
        <v>0.173943157260393</v>
      </c>
      <c r="J10" t="s">
        <v>29</v>
      </c>
      <c r="K10">
        <v>2</v>
      </c>
      <c r="L10" t="s">
        <v>11</v>
      </c>
      <c r="M10">
        <v>0.217383063056975</v>
      </c>
      <c r="N10">
        <v>0.10296402992331399</v>
      </c>
      <c r="O10">
        <v>2.1112524754409798</v>
      </c>
      <c r="P10" s="1">
        <v>4.7534401249171798E-2</v>
      </c>
    </row>
    <row r="11" spans="1:18" x14ac:dyDescent="0.2">
      <c r="A11" t="s">
        <v>29</v>
      </c>
      <c r="B11">
        <v>3</v>
      </c>
      <c r="C11" t="s">
        <v>12</v>
      </c>
      <c r="D11">
        <v>-1.7628988294838499E-2</v>
      </c>
      <c r="E11">
        <v>9.4735665194212407E-2</v>
      </c>
      <c r="F11">
        <v>-0.18608607707243399</v>
      </c>
      <c r="G11" s="1">
        <v>0.85425171226368501</v>
      </c>
      <c r="J11" t="s">
        <v>29</v>
      </c>
      <c r="K11">
        <v>3</v>
      </c>
      <c r="L11" t="s">
        <v>11</v>
      </c>
      <c r="M11">
        <v>4.9142953906863497E-2</v>
      </c>
      <c r="N11">
        <v>0.100073909741784</v>
      </c>
      <c r="O11">
        <v>0.49106659301774802</v>
      </c>
      <c r="P11" s="1">
        <v>0.62872458893582195</v>
      </c>
    </row>
    <row r="12" spans="1:18" x14ac:dyDescent="0.2">
      <c r="A12" t="s">
        <v>29</v>
      </c>
      <c r="B12">
        <v>4</v>
      </c>
      <c r="C12" t="s">
        <v>12</v>
      </c>
      <c r="D12">
        <v>4.1524313847463898E-2</v>
      </c>
      <c r="E12">
        <v>7.4836438805052696E-2</v>
      </c>
      <c r="F12">
        <v>0.55486758202957598</v>
      </c>
      <c r="G12" s="1">
        <v>0.58513799643690501</v>
      </c>
      <c r="J12" t="s">
        <v>29</v>
      </c>
      <c r="K12">
        <v>4</v>
      </c>
      <c r="L12" t="s">
        <v>11</v>
      </c>
      <c r="M12">
        <v>-7.0614042525151396E-2</v>
      </c>
      <c r="N12">
        <v>7.84967202596909E-2</v>
      </c>
      <c r="O12">
        <v>-0.89957952754635895</v>
      </c>
      <c r="P12" s="1">
        <v>0.37904806951853298</v>
      </c>
    </row>
    <row r="13" spans="1:18" x14ac:dyDescent="0.2">
      <c r="A13" t="s">
        <v>29</v>
      </c>
      <c r="B13">
        <v>5</v>
      </c>
      <c r="C13" t="s">
        <v>12</v>
      </c>
      <c r="D13">
        <v>5.2144453296712703E-2</v>
      </c>
      <c r="E13">
        <v>7.0052618304286496E-2</v>
      </c>
      <c r="F13">
        <v>0.74436123244121499</v>
      </c>
      <c r="G13" s="1">
        <v>0.46531478219668598</v>
      </c>
      <c r="J13" t="s">
        <v>29</v>
      </c>
      <c r="K13">
        <v>5</v>
      </c>
      <c r="L13" t="s">
        <v>11</v>
      </c>
      <c r="M13">
        <v>8.8709854863324097E-2</v>
      </c>
      <c r="N13">
        <v>7.2747814541642197E-2</v>
      </c>
      <c r="O13">
        <v>1.2194160803627301</v>
      </c>
      <c r="P13" s="1">
        <v>0.23687272664660999</v>
      </c>
    </row>
    <row r="14" spans="1:18" x14ac:dyDescent="0.2">
      <c r="A14" t="s">
        <v>29</v>
      </c>
      <c r="B14">
        <v>6</v>
      </c>
      <c r="C14" t="s">
        <v>12</v>
      </c>
      <c r="D14">
        <v>-3.3779186329951798E-2</v>
      </c>
      <c r="E14">
        <v>5.8273736526003699E-2</v>
      </c>
      <c r="F14">
        <v>-0.57966398490473303</v>
      </c>
      <c r="G14" s="1">
        <v>0.568614220879605</v>
      </c>
      <c r="J14" t="s">
        <v>29</v>
      </c>
      <c r="K14">
        <v>6</v>
      </c>
      <c r="L14" t="s">
        <v>11</v>
      </c>
      <c r="M14">
        <v>-5.1908163993903703E-2</v>
      </c>
      <c r="N14">
        <v>6.1302275741697901E-2</v>
      </c>
      <c r="O14">
        <v>-0.84675753658188802</v>
      </c>
      <c r="P14" s="1">
        <v>0.40714869512563401</v>
      </c>
    </row>
    <row r="15" spans="1:18" x14ac:dyDescent="0.2">
      <c r="A15" t="s">
        <v>29</v>
      </c>
      <c r="B15">
        <v>7</v>
      </c>
      <c r="C15" t="s">
        <v>12</v>
      </c>
      <c r="D15">
        <v>-1.84911536226115E-2</v>
      </c>
      <c r="E15">
        <v>6.9823038313171298E-2</v>
      </c>
      <c r="F15">
        <v>-0.264828831132708</v>
      </c>
      <c r="G15" s="1">
        <v>0.79385148454402099</v>
      </c>
      <c r="J15" t="s">
        <v>29</v>
      </c>
      <c r="K15">
        <v>7</v>
      </c>
      <c r="L15" t="s">
        <v>11</v>
      </c>
      <c r="M15">
        <v>-7.7817526427238604E-2</v>
      </c>
      <c r="N15">
        <v>7.21993051080662E-2</v>
      </c>
      <c r="O15">
        <v>-1.0778154486495799</v>
      </c>
      <c r="P15" s="1">
        <v>0.29394496755452698</v>
      </c>
    </row>
    <row r="16" spans="1:18" x14ac:dyDescent="0.2">
      <c r="A16" t="s">
        <v>29</v>
      </c>
      <c r="B16">
        <v>8</v>
      </c>
      <c r="C16" t="s">
        <v>12</v>
      </c>
      <c r="D16">
        <v>0</v>
      </c>
      <c r="E16">
        <v>0</v>
      </c>
      <c r="F16" t="s">
        <v>27</v>
      </c>
      <c r="G16" s="1" t="s">
        <v>27</v>
      </c>
      <c r="J16" t="s">
        <v>29</v>
      </c>
      <c r="K16">
        <v>8</v>
      </c>
      <c r="L16" t="s">
        <v>11</v>
      </c>
      <c r="M16">
        <v>0</v>
      </c>
      <c r="N16">
        <v>0</v>
      </c>
      <c r="O16" t="s">
        <v>27</v>
      </c>
      <c r="P16" s="1" t="s">
        <v>27</v>
      </c>
    </row>
    <row r="18" spans="1:16" x14ac:dyDescent="0.2">
      <c r="A18" t="s">
        <v>44</v>
      </c>
      <c r="B18">
        <v>0</v>
      </c>
      <c r="C18" t="s">
        <v>12</v>
      </c>
      <c r="D18">
        <v>-8.3373605006754406E-2</v>
      </c>
      <c r="E18">
        <v>6.5287140927879503E-2</v>
      </c>
      <c r="F18">
        <v>-1.27702950109049</v>
      </c>
      <c r="G18" s="1">
        <v>0.227889577448563</v>
      </c>
      <c r="J18" t="s">
        <v>44</v>
      </c>
      <c r="K18">
        <v>0</v>
      </c>
      <c r="L18" t="s">
        <v>11</v>
      </c>
      <c r="M18">
        <v>6.8354805163056101E-2</v>
      </c>
      <c r="N18">
        <v>6.2671071832816602E-2</v>
      </c>
      <c r="O18">
        <v>1.09069149711372</v>
      </c>
      <c r="P18" s="1">
        <v>0.29872371396908098</v>
      </c>
    </row>
    <row r="19" spans="1:16" x14ac:dyDescent="0.2">
      <c r="A19" t="s">
        <v>44</v>
      </c>
      <c r="B19">
        <v>1</v>
      </c>
      <c r="C19" t="s">
        <v>12</v>
      </c>
      <c r="D19">
        <v>1.1523145686932201E-2</v>
      </c>
      <c r="E19">
        <v>0.113762384477183</v>
      </c>
      <c r="F19">
        <v>0.10129135161757601</v>
      </c>
      <c r="G19" s="1">
        <v>0.92114191229744102</v>
      </c>
      <c r="J19" t="s">
        <v>44</v>
      </c>
      <c r="K19">
        <v>1</v>
      </c>
      <c r="L19" t="s">
        <v>11</v>
      </c>
      <c r="M19">
        <v>-0.12480902583987</v>
      </c>
      <c r="N19">
        <v>0.100516414986054</v>
      </c>
      <c r="O19">
        <v>-1.24167804688604</v>
      </c>
      <c r="P19" s="1">
        <v>0.24017931228346101</v>
      </c>
    </row>
    <row r="20" spans="1:16" x14ac:dyDescent="0.2">
      <c r="A20" t="s">
        <v>44</v>
      </c>
      <c r="B20">
        <v>2</v>
      </c>
      <c r="C20" t="s">
        <v>12</v>
      </c>
      <c r="D20">
        <v>9.1308499080263894E-2</v>
      </c>
      <c r="E20">
        <v>0.157862315618544</v>
      </c>
      <c r="F20">
        <v>0.57840592748493702</v>
      </c>
      <c r="G20" s="1">
        <v>0.57464108885314003</v>
      </c>
      <c r="J20" t="s">
        <v>44</v>
      </c>
      <c r="K20">
        <v>2</v>
      </c>
      <c r="L20" t="s">
        <v>11</v>
      </c>
      <c r="M20">
        <v>0.121508360264758</v>
      </c>
      <c r="N20">
        <v>0.14660515856977099</v>
      </c>
      <c r="O20">
        <v>0.82881367511314796</v>
      </c>
      <c r="P20" s="1">
        <v>0.42482900520890099</v>
      </c>
    </row>
    <row r="21" spans="1:16" x14ac:dyDescent="0.2">
      <c r="A21" t="s">
        <v>44</v>
      </c>
      <c r="B21">
        <v>3</v>
      </c>
      <c r="C21" t="s">
        <v>12</v>
      </c>
      <c r="D21">
        <v>-9.9243271299598895E-2</v>
      </c>
      <c r="E21">
        <v>0.11255267089776499</v>
      </c>
      <c r="F21">
        <v>-0.88174958895239797</v>
      </c>
      <c r="G21" s="1">
        <v>0.39677076834667802</v>
      </c>
      <c r="J21" t="s">
        <v>44</v>
      </c>
      <c r="K21">
        <v>3</v>
      </c>
      <c r="L21" t="s">
        <v>11</v>
      </c>
      <c r="M21">
        <v>-2.6853460916026001E-2</v>
      </c>
      <c r="N21">
        <v>0.109526981358988</v>
      </c>
      <c r="O21">
        <v>-0.245176673207221</v>
      </c>
      <c r="P21" s="1">
        <v>0.81083353581378503</v>
      </c>
    </row>
    <row r="23" spans="1:16" x14ac:dyDescent="0.2">
      <c r="A23" t="s">
        <v>45</v>
      </c>
      <c r="B23">
        <v>0</v>
      </c>
      <c r="C23" t="s">
        <v>12</v>
      </c>
      <c r="D23">
        <v>2.2310324036308501E-4</v>
      </c>
      <c r="E23">
        <v>3.3020480793205402E-2</v>
      </c>
      <c r="F23">
        <v>6.7565109593738099E-3</v>
      </c>
      <c r="G23" s="1">
        <v>0.99469816613839002</v>
      </c>
      <c r="J23" t="s">
        <v>45</v>
      </c>
      <c r="K23">
        <v>0</v>
      </c>
      <c r="L23" t="s">
        <v>11</v>
      </c>
      <c r="M23">
        <v>-1.8946937644515299E-2</v>
      </c>
      <c r="N23">
        <v>3.4028746083186699E-2</v>
      </c>
      <c r="O23">
        <v>-0.55679211917469995</v>
      </c>
      <c r="P23" s="1">
        <v>0.58588166534243002</v>
      </c>
    </row>
    <row r="24" spans="1:16" x14ac:dyDescent="0.2">
      <c r="A24" t="s">
        <v>45</v>
      </c>
      <c r="B24">
        <v>1</v>
      </c>
      <c r="C24" t="s">
        <v>12</v>
      </c>
      <c r="D24">
        <v>-4.2217404837725497E-3</v>
      </c>
      <c r="E24">
        <v>3.6953910225386903E-2</v>
      </c>
      <c r="F24">
        <v>-0.114243403689179</v>
      </c>
      <c r="G24" s="1">
        <v>0.91055999783868802</v>
      </c>
      <c r="J24" t="s">
        <v>45</v>
      </c>
      <c r="K24">
        <v>1</v>
      </c>
      <c r="L24" t="s">
        <v>11</v>
      </c>
      <c r="M24">
        <v>1.8364764522096899E-2</v>
      </c>
      <c r="N24">
        <v>3.8197290469353801E-2</v>
      </c>
      <c r="O24">
        <v>0.48078710024814902</v>
      </c>
      <c r="P24" s="1">
        <v>0.637605116557039</v>
      </c>
    </row>
    <row r="25" spans="1:16" x14ac:dyDescent="0.2">
      <c r="A25" t="s">
        <v>45</v>
      </c>
      <c r="B25">
        <v>2</v>
      </c>
      <c r="C25" t="s">
        <v>12</v>
      </c>
      <c r="D25">
        <v>4.16901160306846E-2</v>
      </c>
      <c r="E25">
        <v>4.30324876405309E-2</v>
      </c>
      <c r="F25">
        <v>0.96880562376361601</v>
      </c>
      <c r="G25" s="1">
        <v>0.348004972074271</v>
      </c>
      <c r="J25" t="s">
        <v>45</v>
      </c>
      <c r="K25">
        <v>2</v>
      </c>
      <c r="L25" t="s">
        <v>11</v>
      </c>
      <c r="M25">
        <v>1.69821063974161E-2</v>
      </c>
      <c r="N25">
        <v>4.5974127360399901E-2</v>
      </c>
      <c r="O25">
        <v>0.36938398556845198</v>
      </c>
      <c r="P25" s="1">
        <v>0.71700406401764105</v>
      </c>
    </row>
    <row r="27" spans="1:16" x14ac:dyDescent="0.2">
      <c r="A27" t="s">
        <v>30</v>
      </c>
      <c r="B27">
        <v>0</v>
      </c>
      <c r="C27" t="s">
        <v>12</v>
      </c>
      <c r="D27">
        <v>0.117283991297889</v>
      </c>
      <c r="E27">
        <v>9.6475763752065902E-2</v>
      </c>
      <c r="F27">
        <v>1.2156834705066299</v>
      </c>
      <c r="G27" s="1">
        <v>0.23502888172222899</v>
      </c>
      <c r="J27" t="s">
        <v>30</v>
      </c>
      <c r="K27">
        <v>0</v>
      </c>
      <c r="L27" t="s">
        <v>11</v>
      </c>
      <c r="M27">
        <v>0.16330446180865801</v>
      </c>
      <c r="N27">
        <v>0.10370730754792799</v>
      </c>
      <c r="O27">
        <v>1.57466687420448</v>
      </c>
      <c r="P27" s="1">
        <v>0.127424557975545</v>
      </c>
    </row>
    <row r="28" spans="1:16" x14ac:dyDescent="0.2">
      <c r="A28" t="s">
        <v>30</v>
      </c>
      <c r="B28">
        <v>1</v>
      </c>
      <c r="C28" t="s">
        <v>12</v>
      </c>
      <c r="D28">
        <v>2.4355730702045601E-2</v>
      </c>
      <c r="E28">
        <v>0.106489467940332</v>
      </c>
      <c r="F28">
        <v>0.228714925270286</v>
      </c>
      <c r="G28" s="1">
        <v>0.82087992683904698</v>
      </c>
      <c r="J28" t="s">
        <v>30</v>
      </c>
      <c r="K28">
        <v>1</v>
      </c>
      <c r="L28" t="s">
        <v>11</v>
      </c>
      <c r="M28">
        <v>1.5855694457003199E-2</v>
      </c>
      <c r="N28">
        <v>0.116615154952915</v>
      </c>
      <c r="O28">
        <v>0.13596598541077301</v>
      </c>
      <c r="P28" s="1">
        <v>0.89289544369697305</v>
      </c>
    </row>
    <row r="29" spans="1:16" x14ac:dyDescent="0.2">
      <c r="A29" t="s">
        <v>30</v>
      </c>
      <c r="B29">
        <v>2</v>
      </c>
      <c r="C29" t="s">
        <v>12</v>
      </c>
      <c r="D29">
        <v>-0.13553202815321899</v>
      </c>
      <c r="E29">
        <v>9.9195726718365407E-2</v>
      </c>
      <c r="F29">
        <v>-1.3663091408969601</v>
      </c>
      <c r="G29" s="1">
        <v>0.18354340945748299</v>
      </c>
      <c r="J29" t="s">
        <v>30</v>
      </c>
      <c r="K29">
        <v>2</v>
      </c>
      <c r="L29" t="s">
        <v>11</v>
      </c>
      <c r="M29">
        <v>-2.10205934059895E-2</v>
      </c>
      <c r="N29">
        <v>0.112311365328589</v>
      </c>
      <c r="O29">
        <v>-0.187163546133463</v>
      </c>
      <c r="P29" s="1">
        <v>0.85298529103481502</v>
      </c>
    </row>
    <row r="30" spans="1:16" x14ac:dyDescent="0.2">
      <c r="A30" t="s">
        <v>30</v>
      </c>
      <c r="B30">
        <v>3</v>
      </c>
      <c r="C30" t="s">
        <v>12</v>
      </c>
      <c r="D30">
        <v>0.115715245206939</v>
      </c>
      <c r="E30">
        <v>9.6832001603927007E-2</v>
      </c>
      <c r="F30">
        <v>1.1950103611433101</v>
      </c>
      <c r="G30" s="1">
        <v>0.242870080382455</v>
      </c>
      <c r="J30" t="s">
        <v>30</v>
      </c>
      <c r="K30">
        <v>3</v>
      </c>
      <c r="L30" t="s">
        <v>11</v>
      </c>
      <c r="M30">
        <v>5.4999846192513101E-2</v>
      </c>
      <c r="N30">
        <v>0.10830606466826199</v>
      </c>
      <c r="O30">
        <v>0.50781871136187895</v>
      </c>
      <c r="P30" s="1">
        <v>0.615861694025712</v>
      </c>
    </row>
    <row r="31" spans="1:16" x14ac:dyDescent="0.2">
      <c r="A31" t="s">
        <v>30</v>
      </c>
      <c r="B31">
        <v>4</v>
      </c>
      <c r="C31" t="s">
        <v>12</v>
      </c>
      <c r="D31">
        <v>5.5743240315156498E-2</v>
      </c>
      <c r="E31">
        <v>5.5693570221860701E-2</v>
      </c>
      <c r="F31">
        <v>1.0008918460981699</v>
      </c>
      <c r="G31" s="1">
        <v>0.32610377829196102</v>
      </c>
      <c r="J31" t="s">
        <v>30</v>
      </c>
      <c r="K31">
        <v>4</v>
      </c>
      <c r="L31" t="s">
        <v>11</v>
      </c>
      <c r="M31">
        <v>8.3845544814145995E-2</v>
      </c>
      <c r="N31">
        <v>5.9896642818368699E-2</v>
      </c>
      <c r="O31">
        <v>1.39983713391751</v>
      </c>
      <c r="P31" s="1">
        <v>0.173381689243777</v>
      </c>
    </row>
    <row r="32" spans="1:16" x14ac:dyDescent="0.2">
      <c r="A32" t="s">
        <v>30</v>
      </c>
      <c r="B32">
        <v>5</v>
      </c>
      <c r="C32" t="s">
        <v>12</v>
      </c>
      <c r="D32">
        <v>6.7205954873421306E-2</v>
      </c>
      <c r="E32">
        <v>6.0579878193889998E-2</v>
      </c>
      <c r="F32">
        <v>1.1093775173717599</v>
      </c>
      <c r="G32" s="1">
        <v>0.27742339271294603</v>
      </c>
      <c r="J32" t="s">
        <v>30</v>
      </c>
      <c r="K32">
        <v>5</v>
      </c>
      <c r="L32" t="s">
        <v>11</v>
      </c>
      <c r="M32">
        <v>0.13216832800799999</v>
      </c>
      <c r="N32">
        <v>6.2701647358022305E-2</v>
      </c>
      <c r="O32">
        <v>2.1078924330859601</v>
      </c>
      <c r="P32" s="1">
        <v>4.48345208358365E-2</v>
      </c>
    </row>
    <row r="33" spans="1:16" x14ac:dyDescent="0.2">
      <c r="A33" t="s">
        <v>30</v>
      </c>
      <c r="B33">
        <v>6</v>
      </c>
      <c r="C33" t="s">
        <v>12</v>
      </c>
      <c r="D33">
        <v>4.1422590796364199E-2</v>
      </c>
      <c r="E33">
        <v>5.9620591332494102E-2</v>
      </c>
      <c r="F33">
        <v>0.69476987514862698</v>
      </c>
      <c r="G33" s="1">
        <v>0.49336209798199798</v>
      </c>
      <c r="J33" t="s">
        <v>30</v>
      </c>
      <c r="K33">
        <v>6</v>
      </c>
      <c r="L33" t="s">
        <v>11</v>
      </c>
      <c r="M33">
        <v>3.2125872986691499E-2</v>
      </c>
      <c r="N33">
        <v>6.5548089097508103E-2</v>
      </c>
      <c r="O33">
        <v>0.49011151093819999</v>
      </c>
      <c r="P33" s="1">
        <v>0.62816541023177797</v>
      </c>
    </row>
    <row r="34" spans="1:16" x14ac:dyDescent="0.2">
      <c r="A34" t="s">
        <v>30</v>
      </c>
      <c r="B34">
        <v>7</v>
      </c>
      <c r="C34" t="s">
        <v>12</v>
      </c>
      <c r="D34">
        <v>2.9316644917898498E-3</v>
      </c>
      <c r="E34">
        <v>2.9719499600690001E-2</v>
      </c>
      <c r="F34">
        <v>9.8644476898318401E-2</v>
      </c>
      <c r="G34" s="1">
        <v>0.92217715459083205</v>
      </c>
      <c r="J34" t="s">
        <v>30</v>
      </c>
      <c r="K34">
        <v>7</v>
      </c>
      <c r="L34" t="s">
        <v>11</v>
      </c>
      <c r="M34">
        <v>3.8732349566264201E-2</v>
      </c>
      <c r="N34">
        <v>3.1631077192185698E-2</v>
      </c>
      <c r="O34">
        <v>1.2245030205873899</v>
      </c>
      <c r="P34" s="1">
        <v>0.23174198291782699</v>
      </c>
    </row>
    <row r="35" spans="1:16" x14ac:dyDescent="0.2">
      <c r="A35" t="s">
        <v>30</v>
      </c>
      <c r="B35">
        <v>8</v>
      </c>
      <c r="C35" t="s">
        <v>12</v>
      </c>
      <c r="D35">
        <v>-1.6130774466069499E-2</v>
      </c>
      <c r="E35">
        <v>2.5326478537211702E-2</v>
      </c>
      <c r="F35">
        <v>-0.63691343596658601</v>
      </c>
      <c r="G35" s="1">
        <v>0.52974974697702404</v>
      </c>
      <c r="J35" t="s">
        <v>30</v>
      </c>
      <c r="K35">
        <v>8</v>
      </c>
      <c r="L35" t="s">
        <v>11</v>
      </c>
      <c r="M35">
        <v>-1.2990249711604E-2</v>
      </c>
      <c r="N35">
        <v>2.78156317578441E-2</v>
      </c>
      <c r="O35">
        <v>-0.46701257137331598</v>
      </c>
      <c r="P35" s="1">
        <v>0.64438096336034001</v>
      </c>
    </row>
    <row r="37" spans="1:16" x14ac:dyDescent="0.2">
      <c r="A37" t="s">
        <v>31</v>
      </c>
      <c r="B37">
        <v>0</v>
      </c>
      <c r="C37" t="s">
        <v>12</v>
      </c>
      <c r="D37">
        <v>-3.7242120532975501E-2</v>
      </c>
      <c r="E37">
        <v>8.6319346757314203E-2</v>
      </c>
      <c r="F37">
        <v>-0.43144581060930998</v>
      </c>
      <c r="G37" s="1">
        <v>0.67190129868084303</v>
      </c>
      <c r="J37" t="s">
        <v>31</v>
      </c>
      <c r="K37">
        <v>0</v>
      </c>
      <c r="L37" t="s">
        <v>11</v>
      </c>
      <c r="M37">
        <v>-8.8551587674646805E-3</v>
      </c>
      <c r="N37">
        <v>0.10376940772813199</v>
      </c>
      <c r="O37">
        <v>-8.5334964912438305E-2</v>
      </c>
      <c r="P37" s="1">
        <v>0.93305379687562795</v>
      </c>
    </row>
    <row r="38" spans="1:16" x14ac:dyDescent="0.2">
      <c r="A38" t="s">
        <v>31</v>
      </c>
      <c r="B38">
        <v>1</v>
      </c>
      <c r="C38" t="s">
        <v>12</v>
      </c>
      <c r="D38">
        <v>3.3593546046683402E-2</v>
      </c>
      <c r="E38">
        <v>0.123684722283136</v>
      </c>
      <c r="F38">
        <v>0.271606269768564</v>
      </c>
      <c r="G38" s="1">
        <v>0.78939808888069496</v>
      </c>
      <c r="J38" t="s">
        <v>31</v>
      </c>
      <c r="K38">
        <v>1</v>
      </c>
      <c r="L38" t="s">
        <v>11</v>
      </c>
      <c r="M38">
        <v>-2.9042751079364899E-2</v>
      </c>
      <c r="N38">
        <v>0.14802716167145399</v>
      </c>
      <c r="O38">
        <v>-0.19619879724388201</v>
      </c>
      <c r="P38" s="1">
        <v>0.84692484834364701</v>
      </c>
    </row>
    <row r="39" spans="1:16" x14ac:dyDescent="0.2">
      <c r="A39" t="s">
        <v>31</v>
      </c>
      <c r="B39">
        <v>2</v>
      </c>
      <c r="C39" t="s">
        <v>12</v>
      </c>
      <c r="D39">
        <v>4.4119646084979501E-2</v>
      </c>
      <c r="E39">
        <v>3.7555353052148903E-2</v>
      </c>
      <c r="F39">
        <v>1.1747898102226799</v>
      </c>
      <c r="G39" s="1">
        <v>0.25726709555476102</v>
      </c>
      <c r="J39" t="s">
        <v>31</v>
      </c>
      <c r="K39">
        <v>2</v>
      </c>
      <c r="L39" t="s">
        <v>11</v>
      </c>
      <c r="M39">
        <v>5.8816836313796597E-2</v>
      </c>
      <c r="N39">
        <v>4.4423295748578999E-2</v>
      </c>
      <c r="O39">
        <v>1.32400884091717</v>
      </c>
      <c r="P39" s="1">
        <v>0.204104949787349</v>
      </c>
    </row>
    <row r="40" spans="1:16" x14ac:dyDescent="0.2">
      <c r="A40" t="s">
        <v>31</v>
      </c>
      <c r="B40">
        <v>3</v>
      </c>
      <c r="C40" t="s">
        <v>12</v>
      </c>
      <c r="D40">
        <v>-6.88468593936368E-2</v>
      </c>
      <c r="E40">
        <v>8.9838841261459898E-2</v>
      </c>
      <c r="F40">
        <v>-0.76633734837775003</v>
      </c>
      <c r="G40" s="1">
        <v>0.454634236605089</v>
      </c>
      <c r="J40" t="s">
        <v>31</v>
      </c>
      <c r="K40">
        <v>3</v>
      </c>
      <c r="L40" t="s">
        <v>11</v>
      </c>
      <c r="M40">
        <v>-3.1933311454983598E-2</v>
      </c>
      <c r="N40">
        <v>0.109063525480824</v>
      </c>
      <c r="O40">
        <v>-0.29279551815513499</v>
      </c>
      <c r="P40" s="1">
        <v>0.77344157150634896</v>
      </c>
    </row>
    <row r="41" spans="1:16" x14ac:dyDescent="0.2">
      <c r="A41" t="s">
        <v>31</v>
      </c>
      <c r="B41">
        <v>4</v>
      </c>
      <c r="C41" t="s">
        <v>12</v>
      </c>
      <c r="D41">
        <v>9.4032572931199206E-3</v>
      </c>
      <c r="E41">
        <v>6.1098623248412101E-2</v>
      </c>
      <c r="F41">
        <v>0.15390293255690199</v>
      </c>
      <c r="G41" s="1">
        <v>0.87961073872985795</v>
      </c>
      <c r="J41" t="s">
        <v>31</v>
      </c>
      <c r="K41">
        <v>4</v>
      </c>
      <c r="L41" t="s">
        <v>11</v>
      </c>
      <c r="M41">
        <v>2.40447028590847E-2</v>
      </c>
      <c r="N41">
        <v>7.2849645071966701E-2</v>
      </c>
      <c r="O41">
        <v>0.33005930001898298</v>
      </c>
      <c r="P41" s="1">
        <v>0.74563721551728801</v>
      </c>
    </row>
    <row r="42" spans="1:16" x14ac:dyDescent="0.2">
      <c r="A42" t="s">
        <v>31</v>
      </c>
      <c r="B42">
        <v>5</v>
      </c>
      <c r="C42" t="s">
        <v>12</v>
      </c>
      <c r="D42">
        <v>7.0877697090042796E-2</v>
      </c>
      <c r="E42">
        <v>4.08031260657171E-2</v>
      </c>
      <c r="F42">
        <v>1.7370653654302901</v>
      </c>
      <c r="G42" s="1">
        <v>0.101584187182063</v>
      </c>
      <c r="J42" t="s">
        <v>31</v>
      </c>
      <c r="K42">
        <v>5</v>
      </c>
      <c r="L42" t="s">
        <v>11</v>
      </c>
      <c r="M42">
        <v>3.6863375020502798E-2</v>
      </c>
      <c r="N42">
        <v>5.2376489732102197E-2</v>
      </c>
      <c r="O42">
        <v>0.70381530356565303</v>
      </c>
      <c r="P42" s="1">
        <v>0.49166451700198099</v>
      </c>
    </row>
    <row r="43" spans="1:16" x14ac:dyDescent="0.2">
      <c r="A43" t="s">
        <v>31</v>
      </c>
      <c r="B43">
        <v>6</v>
      </c>
      <c r="C43" t="s">
        <v>12</v>
      </c>
      <c r="D43">
        <v>1.0637951684732299E-3</v>
      </c>
      <c r="E43">
        <v>2.6368289882039601E-2</v>
      </c>
      <c r="F43">
        <v>4.0343730034529603E-2</v>
      </c>
      <c r="G43" s="1">
        <v>0.96831822532466905</v>
      </c>
      <c r="J43" t="s">
        <v>31</v>
      </c>
      <c r="K43">
        <v>6</v>
      </c>
      <c r="L43" t="s">
        <v>11</v>
      </c>
      <c r="M43">
        <v>2.9296942054472901E-2</v>
      </c>
      <c r="N43">
        <v>3.0662167556314499E-2</v>
      </c>
      <c r="O43">
        <v>0.955475244881686</v>
      </c>
      <c r="P43" s="1">
        <v>0.353551969317214</v>
      </c>
    </row>
    <row r="45" spans="1:16" x14ac:dyDescent="0.2">
      <c r="A45" t="s">
        <v>10</v>
      </c>
      <c r="J45" t="s">
        <v>10</v>
      </c>
    </row>
    <row r="46" spans="1:16" x14ac:dyDescent="0.2">
      <c r="A46" t="s">
        <v>18</v>
      </c>
      <c r="J46" t="s">
        <v>18</v>
      </c>
      <c r="K46" t="s">
        <v>19</v>
      </c>
    </row>
  </sheetData>
  <conditionalFormatting sqref="D2:D1048576">
    <cfRule type="cellIs" dxfId="129" priority="14" operator="greaterThan">
      <formula>0</formula>
    </cfRule>
  </conditionalFormatting>
  <conditionalFormatting sqref="D2:D42">
    <cfRule type="cellIs" dxfId="128" priority="13" operator="lessThan">
      <formula>0</formula>
    </cfRule>
  </conditionalFormatting>
  <conditionalFormatting sqref="E2:H42">
    <cfRule type="expression" dxfId="127" priority="11">
      <formula>IF(AND($G2 &lt; 0.05,$D2 &lt; 0),TRUE,FALSE)</formula>
    </cfRule>
    <cfRule type="expression" dxfId="126" priority="12">
      <formula>IF(AND($G2&lt;0.05,$D2&gt;0),TRUE,FALSE)</formula>
    </cfRule>
  </conditionalFormatting>
  <conditionalFormatting sqref="M2:M42">
    <cfRule type="cellIs" dxfId="125" priority="10" operator="greaterThan">
      <formula>0</formula>
    </cfRule>
  </conditionalFormatting>
  <conditionalFormatting sqref="M2:M42">
    <cfRule type="cellIs" dxfId="124" priority="9" operator="lessThan">
      <formula>0</formula>
    </cfRule>
  </conditionalFormatting>
  <conditionalFormatting sqref="N2:P42">
    <cfRule type="expression" dxfId="123" priority="7">
      <formula>IF(AND($P2 &lt; 0.05,$M2 &lt; 0),TRUE,FALSE)</formula>
    </cfRule>
    <cfRule type="expression" dxfId="122" priority="8">
      <formula>IF(AND($P2&lt;0.05,$M2&gt;0),TRUE,FALSE)</formula>
    </cfRule>
  </conditionalFormatting>
  <conditionalFormatting sqref="E43:H44">
    <cfRule type="expression" dxfId="121" priority="5">
      <formula>IF(AND($G43 &lt; 0.05,$D43 &lt; 0),TRUE,FALSE)</formula>
    </cfRule>
    <cfRule type="expression" dxfId="120" priority="6">
      <formula>IF(AND($G43&lt;0.05,$D43&gt;0),TRUE,FALSE)</formula>
    </cfRule>
  </conditionalFormatting>
  <conditionalFormatting sqref="M43">
    <cfRule type="cellIs" dxfId="119" priority="4" operator="greaterThan">
      <formula>0</formula>
    </cfRule>
  </conditionalFormatting>
  <conditionalFormatting sqref="M43">
    <cfRule type="cellIs" dxfId="118" priority="3" operator="lessThan">
      <formula>0</formula>
    </cfRule>
  </conditionalFormatting>
  <conditionalFormatting sqref="N43:P43">
    <cfRule type="expression" dxfId="117" priority="1">
      <formula>IF(AND($P43 &lt; 0.05,$M43 &lt; 0),TRUE,FALSE)</formula>
    </cfRule>
    <cfRule type="expression" dxfId="116" priority="2">
      <formula>IF(AND($P43&lt;0.05,$M43&gt;0),TRUE,FALSE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46"/>
  <sheetViews>
    <sheetView topLeftCell="A2" workbookViewId="0"/>
  </sheetViews>
  <sheetFormatPr baseColWidth="10" defaultColWidth="8.83203125" defaultRowHeight="15" x14ac:dyDescent="0.2"/>
  <cols>
    <col min="7" max="7" width="8.6640625" style="1"/>
  </cols>
  <sheetData>
    <row r="1" spans="1:7" x14ac:dyDescent="0.2">
      <c r="A1" s="2" t="s">
        <v>8</v>
      </c>
      <c r="B1" s="2" t="s">
        <v>7</v>
      </c>
      <c r="C1" s="2" t="s">
        <v>6</v>
      </c>
      <c r="D1" s="2" t="s">
        <v>5</v>
      </c>
      <c r="E1" s="2" t="s">
        <v>4</v>
      </c>
      <c r="F1" s="2" t="s">
        <v>3</v>
      </c>
      <c r="G1" s="4" t="s">
        <v>2</v>
      </c>
    </row>
    <row r="2" spans="1:7" x14ac:dyDescent="0.2">
      <c r="A2" t="s">
        <v>28</v>
      </c>
      <c r="B2">
        <v>0</v>
      </c>
      <c r="C2" t="s">
        <v>13</v>
      </c>
      <c r="D2">
        <v>8.9554800937519996E-2</v>
      </c>
      <c r="E2">
        <v>9.0528167872478194E-2</v>
      </c>
      <c r="F2">
        <v>0.98924791081236296</v>
      </c>
      <c r="G2" s="1">
        <v>0.32665096562044299</v>
      </c>
    </row>
    <row r="3" spans="1:7" x14ac:dyDescent="0.2">
      <c r="A3" t="s">
        <v>28</v>
      </c>
      <c r="B3">
        <v>1</v>
      </c>
      <c r="C3" t="s">
        <v>13</v>
      </c>
      <c r="D3">
        <v>-4.8890638282562501E-2</v>
      </c>
      <c r="E3">
        <v>7.4830597704183197E-2</v>
      </c>
      <c r="F3">
        <v>-0.65335089899769005</v>
      </c>
      <c r="G3" s="1">
        <v>0.51611188745523695</v>
      </c>
    </row>
    <row r="4" spans="1:7" x14ac:dyDescent="0.2">
      <c r="A4" t="s">
        <v>28</v>
      </c>
      <c r="B4">
        <v>2</v>
      </c>
      <c r="C4" t="s">
        <v>13</v>
      </c>
      <c r="D4">
        <v>3.0982103276532599E-2</v>
      </c>
      <c r="E4">
        <v>8.7973437396666507E-2</v>
      </c>
      <c r="F4">
        <v>0.35217565885070901</v>
      </c>
      <c r="G4" s="1">
        <v>0.72598297985001303</v>
      </c>
    </row>
    <row r="5" spans="1:7" x14ac:dyDescent="0.2">
      <c r="A5" t="s">
        <v>28</v>
      </c>
      <c r="B5">
        <v>3</v>
      </c>
      <c r="C5" t="s">
        <v>13</v>
      </c>
      <c r="D5">
        <v>-4.0049558864832198E-2</v>
      </c>
      <c r="E5">
        <v>5.50369562578161E-2</v>
      </c>
      <c r="F5">
        <v>-0.72768484283947998</v>
      </c>
      <c r="G5" s="1">
        <v>0.469733992148334</v>
      </c>
    </row>
    <row r="6" spans="1:7" x14ac:dyDescent="0.2">
      <c r="A6" t="s">
        <v>28</v>
      </c>
      <c r="B6">
        <v>4</v>
      </c>
      <c r="C6" t="s">
        <v>13</v>
      </c>
      <c r="D6">
        <v>8.2827748675410196E-3</v>
      </c>
      <c r="E6">
        <v>6.7790470825091306E-2</v>
      </c>
      <c r="F6">
        <v>0.122181993526962</v>
      </c>
      <c r="G6" s="1">
        <v>0.90317725029680496</v>
      </c>
    </row>
    <row r="8" spans="1:7" x14ac:dyDescent="0.2">
      <c r="A8" t="s">
        <v>29</v>
      </c>
      <c r="B8">
        <v>0</v>
      </c>
      <c r="C8" t="s">
        <v>13</v>
      </c>
      <c r="D8">
        <v>-2.2507985545029099E-2</v>
      </c>
      <c r="E8">
        <v>0.12098718254073799</v>
      </c>
      <c r="F8">
        <v>-0.18603611616007701</v>
      </c>
      <c r="G8" s="1">
        <v>0.85318446859333696</v>
      </c>
    </row>
    <row r="9" spans="1:7" x14ac:dyDescent="0.2">
      <c r="A9" t="s">
        <v>29</v>
      </c>
      <c r="B9">
        <v>1</v>
      </c>
      <c r="C9" t="s">
        <v>13</v>
      </c>
      <c r="D9">
        <v>0.174586321963068</v>
      </c>
      <c r="E9">
        <v>0.10274726369706599</v>
      </c>
      <c r="F9">
        <v>1.6991822037987201</v>
      </c>
      <c r="G9" s="1">
        <v>9.5626134435482596E-2</v>
      </c>
    </row>
    <row r="10" spans="1:7" x14ac:dyDescent="0.2">
      <c r="A10" t="s">
        <v>29</v>
      </c>
      <c r="B10">
        <v>2</v>
      </c>
      <c r="C10" t="s">
        <v>13</v>
      </c>
      <c r="D10">
        <v>-7.9131360562066905E-2</v>
      </c>
      <c r="E10">
        <v>0.109598170134776</v>
      </c>
      <c r="F10">
        <v>-0.72201351961220595</v>
      </c>
      <c r="G10" s="1">
        <v>0.47371783630397701</v>
      </c>
    </row>
    <row r="11" spans="1:7" x14ac:dyDescent="0.2">
      <c r="A11" t="s">
        <v>29</v>
      </c>
      <c r="B11">
        <v>3</v>
      </c>
      <c r="C11" t="s">
        <v>13</v>
      </c>
      <c r="D11">
        <v>-0.104768852112717</v>
      </c>
      <c r="E11">
        <v>0.11172345647119</v>
      </c>
      <c r="F11">
        <v>-0.93775161834286402</v>
      </c>
      <c r="G11" s="1">
        <v>0.352971462195945</v>
      </c>
    </row>
    <row r="12" spans="1:7" x14ac:dyDescent="0.2">
      <c r="A12" t="s">
        <v>29</v>
      </c>
      <c r="B12">
        <v>4</v>
      </c>
      <c r="C12" t="s">
        <v>13</v>
      </c>
      <c r="D12">
        <v>4.2939092023677003E-2</v>
      </c>
      <c r="E12">
        <v>0.113421320935802</v>
      </c>
      <c r="F12">
        <v>0.37858042623204002</v>
      </c>
      <c r="G12" s="1">
        <v>0.70663483704967101</v>
      </c>
    </row>
    <row r="13" spans="1:7" x14ac:dyDescent="0.2">
      <c r="A13" t="s">
        <v>29</v>
      </c>
      <c r="B13">
        <v>5</v>
      </c>
      <c r="C13" t="s">
        <v>13</v>
      </c>
      <c r="D13">
        <v>1.7909648402411099E-3</v>
      </c>
      <c r="E13">
        <v>7.7619090835968796E-2</v>
      </c>
      <c r="F13">
        <v>2.3073767303277599E-2</v>
      </c>
      <c r="G13" s="1">
        <v>0.98168513953200698</v>
      </c>
    </row>
    <row r="14" spans="1:7" x14ac:dyDescent="0.2">
      <c r="A14" t="s">
        <v>29</v>
      </c>
      <c r="B14">
        <v>6</v>
      </c>
      <c r="C14" t="s">
        <v>13</v>
      </c>
      <c r="D14">
        <v>6.4854150584943301E-2</v>
      </c>
      <c r="E14">
        <v>6.4849218568339903E-2</v>
      </c>
      <c r="F14">
        <v>1.0000760536011399</v>
      </c>
      <c r="G14" s="1">
        <v>0.322186974238099</v>
      </c>
    </row>
    <row r="15" spans="1:7" x14ac:dyDescent="0.2">
      <c r="A15" t="s">
        <v>29</v>
      </c>
      <c r="B15">
        <v>7</v>
      </c>
      <c r="C15" t="s">
        <v>13</v>
      </c>
      <c r="D15">
        <v>-3.8702930957249103E-2</v>
      </c>
      <c r="E15">
        <v>6.6797685041640201E-2</v>
      </c>
      <c r="F15">
        <v>-0.579405273298357</v>
      </c>
      <c r="G15" s="1">
        <v>0.56497020796591502</v>
      </c>
    </row>
    <row r="16" spans="1:7" x14ac:dyDescent="0.2">
      <c r="A16" t="s">
        <v>29</v>
      </c>
      <c r="B16">
        <v>8</v>
      </c>
      <c r="C16" t="s">
        <v>13</v>
      </c>
      <c r="D16">
        <v>-7.0968373475207604E-3</v>
      </c>
      <c r="E16">
        <v>5.1741406435988901E-2</v>
      </c>
      <c r="F16">
        <v>-0.13715973021144101</v>
      </c>
      <c r="G16" s="1">
        <v>0.89146658195116601</v>
      </c>
    </row>
    <row r="18" spans="1:7" x14ac:dyDescent="0.2">
      <c r="A18" t="s">
        <v>44</v>
      </c>
      <c r="B18">
        <v>0</v>
      </c>
      <c r="C18" t="s">
        <v>13</v>
      </c>
      <c r="D18">
        <v>-3.1069499673685601E-2</v>
      </c>
      <c r="E18">
        <v>4.2629886398353398E-2</v>
      </c>
      <c r="F18">
        <v>-0.72881966851513103</v>
      </c>
      <c r="G18" s="1">
        <v>0.47070027183111601</v>
      </c>
    </row>
    <row r="19" spans="1:7" x14ac:dyDescent="0.2">
      <c r="A19" t="s">
        <v>44</v>
      </c>
      <c r="B19">
        <v>1</v>
      </c>
      <c r="C19" t="s">
        <v>13</v>
      </c>
      <c r="D19">
        <v>-5.9726134506645802E-2</v>
      </c>
      <c r="E19">
        <v>5.9427065261257503E-2</v>
      </c>
      <c r="F19">
        <v>-1.0050325427324001</v>
      </c>
      <c r="G19" s="1">
        <v>0.32140900604899503</v>
      </c>
    </row>
    <row r="20" spans="1:7" x14ac:dyDescent="0.2">
      <c r="A20" t="s">
        <v>44</v>
      </c>
      <c r="B20">
        <v>2</v>
      </c>
      <c r="C20" t="s">
        <v>13</v>
      </c>
      <c r="D20">
        <v>8.2330856078781905E-2</v>
      </c>
      <c r="E20">
        <v>0.10035441664490399</v>
      </c>
      <c r="F20">
        <v>0.82040092336048398</v>
      </c>
      <c r="G20" s="1">
        <v>0.41724184578635298</v>
      </c>
    </row>
    <row r="21" spans="1:7" x14ac:dyDescent="0.2">
      <c r="A21" t="s">
        <v>44</v>
      </c>
      <c r="B21">
        <v>3</v>
      </c>
      <c r="C21" t="s">
        <v>13</v>
      </c>
      <c r="D21">
        <v>3.7595098334159097E-2</v>
      </c>
      <c r="E21">
        <v>5.4337406540564397E-2</v>
      </c>
      <c r="F21">
        <v>0.69188245681349103</v>
      </c>
      <c r="G21" s="1">
        <v>0.493330315383185</v>
      </c>
    </row>
    <row r="23" spans="1:7" x14ac:dyDescent="0.2">
      <c r="A23" t="s">
        <v>45</v>
      </c>
      <c r="B23">
        <v>0</v>
      </c>
      <c r="C23" t="s">
        <v>13</v>
      </c>
      <c r="D23">
        <v>-1.5712907416788598E-2</v>
      </c>
      <c r="E23">
        <v>3.69644856403206E-2</v>
      </c>
      <c r="F23">
        <v>-0.42508118656597799</v>
      </c>
      <c r="G23" s="1">
        <v>0.673113796004148</v>
      </c>
    </row>
    <row r="24" spans="1:7" x14ac:dyDescent="0.2">
      <c r="A24" t="s">
        <v>45</v>
      </c>
      <c r="B24">
        <v>1</v>
      </c>
      <c r="C24" t="s">
        <v>13</v>
      </c>
      <c r="D24">
        <v>1.4986626662311301E-2</v>
      </c>
      <c r="E24">
        <v>3.9561758144282103E-2</v>
      </c>
      <c r="F24">
        <v>0.378815992142082</v>
      </c>
      <c r="G24" s="1">
        <v>0.70687904755215503</v>
      </c>
    </row>
    <row r="25" spans="1:7" x14ac:dyDescent="0.2">
      <c r="A25" t="s">
        <v>45</v>
      </c>
      <c r="B25">
        <v>2</v>
      </c>
      <c r="C25" t="s">
        <v>13</v>
      </c>
      <c r="D25">
        <v>4.39612464728905E-2</v>
      </c>
      <c r="E25">
        <v>5.0456856824820297E-2</v>
      </c>
      <c r="F25">
        <v>0.87126407071923395</v>
      </c>
      <c r="G25" s="1">
        <v>0.38894189793123202</v>
      </c>
    </row>
    <row r="27" spans="1:7" x14ac:dyDescent="0.2">
      <c r="A27" t="s">
        <v>30</v>
      </c>
      <c r="B27">
        <v>0</v>
      </c>
      <c r="C27" t="s">
        <v>13</v>
      </c>
      <c r="D27">
        <v>-3.7404021300983602E-2</v>
      </c>
      <c r="E27">
        <v>0.106846705079308</v>
      </c>
      <c r="F27">
        <v>-0.350071827420604</v>
      </c>
      <c r="G27" s="1">
        <v>0.72753144878548404</v>
      </c>
    </row>
    <row r="28" spans="1:7" x14ac:dyDescent="0.2">
      <c r="A28" t="s">
        <v>30</v>
      </c>
      <c r="B28">
        <v>1</v>
      </c>
      <c r="C28" t="s">
        <v>13</v>
      </c>
      <c r="D28">
        <v>0.26048663619193102</v>
      </c>
      <c r="E28">
        <v>0.108061774774142</v>
      </c>
      <c r="F28">
        <v>2.4105344997004599</v>
      </c>
      <c r="G28" s="1">
        <v>1.90639124833069E-2</v>
      </c>
    </row>
    <row r="29" spans="1:7" x14ac:dyDescent="0.2">
      <c r="A29" t="s">
        <v>30</v>
      </c>
      <c r="B29">
        <v>2</v>
      </c>
      <c r="C29" t="s">
        <v>13</v>
      </c>
      <c r="D29">
        <v>-0.19142292751565701</v>
      </c>
      <c r="E29">
        <v>8.9139495424625306E-2</v>
      </c>
      <c r="F29">
        <v>-2.1474535681831499</v>
      </c>
      <c r="G29" s="1">
        <v>3.5876328038762402E-2</v>
      </c>
    </row>
    <row r="30" spans="1:7" x14ac:dyDescent="0.2">
      <c r="A30" t="s">
        <v>30</v>
      </c>
      <c r="B30">
        <v>3</v>
      </c>
      <c r="C30" t="s">
        <v>13</v>
      </c>
      <c r="D30">
        <v>0.13809038837397</v>
      </c>
      <c r="E30">
        <v>0.10801729686502699</v>
      </c>
      <c r="F30">
        <v>1.2784099619389699</v>
      </c>
      <c r="G30" s="1">
        <v>0.206111204937556</v>
      </c>
    </row>
    <row r="31" spans="1:7" x14ac:dyDescent="0.2">
      <c r="A31" t="s">
        <v>30</v>
      </c>
      <c r="B31">
        <v>4</v>
      </c>
      <c r="C31" t="s">
        <v>13</v>
      </c>
      <c r="D31">
        <v>-4.2243952682724198E-2</v>
      </c>
      <c r="E31">
        <v>6.6470601763697401E-2</v>
      </c>
      <c r="F31">
        <v>-0.63552836234131205</v>
      </c>
      <c r="G31" s="1">
        <v>0.527541268606736</v>
      </c>
    </row>
    <row r="32" spans="1:7" x14ac:dyDescent="0.2">
      <c r="A32" t="s">
        <v>30</v>
      </c>
      <c r="B32">
        <v>5</v>
      </c>
      <c r="C32" t="s">
        <v>13</v>
      </c>
      <c r="D32">
        <v>0.156178600008022</v>
      </c>
      <c r="E32">
        <v>6.8363881977624594E-2</v>
      </c>
      <c r="F32">
        <v>2.2845191860102299</v>
      </c>
      <c r="G32" s="1">
        <v>2.5954257152905901E-2</v>
      </c>
    </row>
    <row r="33" spans="1:7" x14ac:dyDescent="0.2">
      <c r="A33" t="s">
        <v>30</v>
      </c>
      <c r="B33">
        <v>6</v>
      </c>
      <c r="C33" t="s">
        <v>13</v>
      </c>
      <c r="D33">
        <v>-7.6672231010120398E-2</v>
      </c>
      <c r="E33">
        <v>6.1438082243969697E-2</v>
      </c>
      <c r="F33">
        <v>-1.24795937974848</v>
      </c>
      <c r="G33" s="1">
        <v>0.21697611259084201</v>
      </c>
    </row>
    <row r="34" spans="1:7" x14ac:dyDescent="0.2">
      <c r="A34" t="s">
        <v>30</v>
      </c>
      <c r="B34">
        <v>7</v>
      </c>
      <c r="C34" t="s">
        <v>13</v>
      </c>
      <c r="D34">
        <v>2.94094522973555E-2</v>
      </c>
      <c r="E34">
        <v>3.06377231311936E-2</v>
      </c>
      <c r="F34">
        <v>0.959909852681332</v>
      </c>
      <c r="G34" s="1">
        <v>0.341017996612902</v>
      </c>
    </row>
    <row r="35" spans="1:7" x14ac:dyDescent="0.2">
      <c r="A35" t="s">
        <v>30</v>
      </c>
      <c r="B35">
        <v>8</v>
      </c>
      <c r="C35" t="s">
        <v>13</v>
      </c>
      <c r="D35">
        <v>-5.4164840483701703E-2</v>
      </c>
      <c r="E35">
        <v>3.7963718067477899E-2</v>
      </c>
      <c r="F35">
        <v>-1.4267527850519599</v>
      </c>
      <c r="G35" s="1">
        <v>0.158921915368334</v>
      </c>
    </row>
    <row r="37" spans="1:7" x14ac:dyDescent="0.2">
      <c r="A37" t="s">
        <v>31</v>
      </c>
      <c r="B37">
        <v>0</v>
      </c>
      <c r="C37" t="s">
        <v>13</v>
      </c>
      <c r="D37">
        <v>-7.5233889364430498E-2</v>
      </c>
      <c r="E37">
        <v>0.141189144976995</v>
      </c>
      <c r="F37">
        <v>-0.532858877902328</v>
      </c>
      <c r="G37" s="1">
        <v>0.59749859712943798</v>
      </c>
    </row>
    <row r="38" spans="1:7" x14ac:dyDescent="0.2">
      <c r="A38" t="s">
        <v>31</v>
      </c>
      <c r="B38">
        <v>1</v>
      </c>
      <c r="C38" t="s">
        <v>13</v>
      </c>
      <c r="D38">
        <v>0.120405452227131</v>
      </c>
      <c r="E38">
        <v>0.14231095500806001</v>
      </c>
      <c r="F38">
        <v>0.84607296901571105</v>
      </c>
      <c r="G38" s="1">
        <v>0.40325966771634802</v>
      </c>
    </row>
    <row r="39" spans="1:7" x14ac:dyDescent="0.2">
      <c r="A39" t="s">
        <v>31</v>
      </c>
      <c r="B39">
        <v>2</v>
      </c>
      <c r="C39" t="s">
        <v>13</v>
      </c>
      <c r="D39">
        <v>-8.7115063389483105E-2</v>
      </c>
      <c r="E39">
        <v>0.103964759995162</v>
      </c>
      <c r="F39">
        <v>-0.83792876926312998</v>
      </c>
      <c r="G39" s="1">
        <v>0.40775664267074702</v>
      </c>
    </row>
    <row r="40" spans="1:7" x14ac:dyDescent="0.2">
      <c r="A40" t="s">
        <v>31</v>
      </c>
      <c r="B40">
        <v>3</v>
      </c>
      <c r="C40" t="s">
        <v>13</v>
      </c>
      <c r="D40">
        <v>1.95255058223137E-3</v>
      </c>
      <c r="E40">
        <v>0.10341796036564101</v>
      </c>
      <c r="F40">
        <v>1.8880188463667201E-2</v>
      </c>
      <c r="G40" s="1">
        <v>0.98504390666215003</v>
      </c>
    </row>
    <row r="41" spans="1:7" x14ac:dyDescent="0.2">
      <c r="A41" t="s">
        <v>31</v>
      </c>
      <c r="B41">
        <v>4</v>
      </c>
      <c r="C41" t="s">
        <v>13</v>
      </c>
      <c r="D41">
        <v>-4.5798144442712602E-2</v>
      </c>
      <c r="E41">
        <v>6.0097867832200398E-2</v>
      </c>
      <c r="F41">
        <v>-0.76205938903832404</v>
      </c>
      <c r="G41" s="1">
        <v>0.45112968131440001</v>
      </c>
    </row>
    <row r="42" spans="1:7" x14ac:dyDescent="0.2">
      <c r="A42" t="s">
        <v>31</v>
      </c>
      <c r="B42">
        <v>5</v>
      </c>
      <c r="C42" t="s">
        <v>13</v>
      </c>
      <c r="D42">
        <v>4.1057032684403597E-2</v>
      </c>
      <c r="E42">
        <v>5.68341037027386E-2</v>
      </c>
      <c r="F42">
        <v>0.72240134020843505</v>
      </c>
      <c r="G42" s="1">
        <v>0.47484727235832902</v>
      </c>
    </row>
    <row r="43" spans="1:7" x14ac:dyDescent="0.2">
      <c r="A43" t="s">
        <v>31</v>
      </c>
      <c r="B43">
        <v>6</v>
      </c>
      <c r="C43" t="s">
        <v>13</v>
      </c>
      <c r="D43">
        <v>3.3000315171954897E-2</v>
      </c>
      <c r="E43">
        <v>6.8708323212182107E-2</v>
      </c>
      <c r="F43">
        <v>0.48029574335622599</v>
      </c>
      <c r="G43" s="1">
        <v>0.63400552029055501</v>
      </c>
    </row>
    <row r="45" spans="1:7" x14ac:dyDescent="0.2">
      <c r="A45" t="s">
        <v>0</v>
      </c>
    </row>
    <row r="46" spans="1:7" x14ac:dyDescent="0.2">
      <c r="A46" t="s">
        <v>22</v>
      </c>
    </row>
  </sheetData>
  <conditionalFormatting sqref="D2:D1048576">
    <cfRule type="cellIs" dxfId="115" priority="6" operator="greaterThan">
      <formula>0</formula>
    </cfRule>
  </conditionalFormatting>
  <conditionalFormatting sqref="D2:D42">
    <cfRule type="cellIs" dxfId="114" priority="5" operator="lessThan">
      <formula>0</formula>
    </cfRule>
  </conditionalFormatting>
  <conditionalFormatting sqref="E2:G42">
    <cfRule type="expression" dxfId="113" priority="3">
      <formula>IF(AND($G2 &lt; 0.05,$D2 &lt; 0),TRUE,FALSE)</formula>
    </cfRule>
    <cfRule type="expression" dxfId="112" priority="4">
      <formula>IF(AND($G2&lt;0.05,$D2&gt;0),TRUE,FALSE)</formula>
    </cfRule>
  </conditionalFormatting>
  <conditionalFormatting sqref="E43:G44">
    <cfRule type="expression" dxfId="111" priority="1">
      <formula>IF(AND($G43 &lt; 0.05,$D43 &lt; 0),TRUE,FALSE)</formula>
    </cfRule>
    <cfRule type="expression" dxfId="110" priority="2">
      <formula>IF(AND($G43&lt;0.05,$D43&gt;0),TRUE,FALSE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46"/>
  <sheetViews>
    <sheetView tabSelected="1" workbookViewId="0"/>
  </sheetViews>
  <sheetFormatPr baseColWidth="10" defaultColWidth="8.83203125" defaultRowHeight="15" x14ac:dyDescent="0.2"/>
  <cols>
    <col min="7" max="7" width="8.6640625" style="1"/>
  </cols>
  <sheetData>
    <row r="1" spans="1:17" s="2" customFormat="1" x14ac:dyDescent="0.2">
      <c r="A1" s="2" t="s">
        <v>8</v>
      </c>
      <c r="B1" s="2" t="s">
        <v>7</v>
      </c>
      <c r="C1" s="2" t="s">
        <v>6</v>
      </c>
      <c r="D1" s="2" t="s">
        <v>5</v>
      </c>
      <c r="E1" s="2" t="s">
        <v>4</v>
      </c>
      <c r="F1" s="2" t="s">
        <v>3</v>
      </c>
      <c r="G1" s="4" t="s">
        <v>2</v>
      </c>
      <c r="O1" s="4"/>
    </row>
    <row r="2" spans="1:17" x14ac:dyDescent="0.2">
      <c r="A2" t="s">
        <v>28</v>
      </c>
      <c r="B2">
        <v>0</v>
      </c>
      <c r="C2" t="s">
        <v>9</v>
      </c>
      <c r="D2">
        <v>-9.7084039057321603E-2</v>
      </c>
      <c r="E2">
        <v>3.8832596561177803E-2</v>
      </c>
      <c r="F2">
        <v>-2.5000656060784698</v>
      </c>
      <c r="G2" s="1">
        <v>1.5372410676573901E-2</v>
      </c>
      <c r="Q2" s="1"/>
    </row>
    <row r="3" spans="1:17" x14ac:dyDescent="0.2">
      <c r="A3" t="s">
        <v>28</v>
      </c>
      <c r="B3">
        <v>1</v>
      </c>
      <c r="C3" t="s">
        <v>9</v>
      </c>
      <c r="D3">
        <v>4.0781598334912503E-2</v>
      </c>
      <c r="E3">
        <v>3.2682192112619302E-2</v>
      </c>
      <c r="F3">
        <v>1.24782322417002</v>
      </c>
      <c r="G3" s="1">
        <v>0.217288449200634</v>
      </c>
    </row>
    <row r="4" spans="1:17" x14ac:dyDescent="0.2">
      <c r="A4" t="s">
        <v>28</v>
      </c>
      <c r="B4">
        <v>2</v>
      </c>
      <c r="C4" t="s">
        <v>9</v>
      </c>
      <c r="D4">
        <v>-4.8827167557494999E-2</v>
      </c>
      <c r="E4">
        <v>3.62933933409764E-2</v>
      </c>
      <c r="F4">
        <v>-1.3453458897812001</v>
      </c>
      <c r="G4" s="1">
        <v>0.183936173541073</v>
      </c>
    </row>
    <row r="5" spans="1:17" x14ac:dyDescent="0.2">
      <c r="A5" t="s">
        <v>28</v>
      </c>
      <c r="B5">
        <v>3</v>
      </c>
      <c r="C5" t="s">
        <v>9</v>
      </c>
      <c r="D5">
        <v>-7.4493967392178203E-3</v>
      </c>
      <c r="E5">
        <v>2.4847294268301501E-2</v>
      </c>
      <c r="F5">
        <v>-0.29980716044085598</v>
      </c>
      <c r="G5" s="1">
        <v>0.76543428691566795</v>
      </c>
    </row>
    <row r="6" spans="1:17" x14ac:dyDescent="0.2">
      <c r="A6" t="s">
        <v>28</v>
      </c>
      <c r="B6">
        <v>4</v>
      </c>
      <c r="C6" t="s">
        <v>9</v>
      </c>
      <c r="D6">
        <v>3.65914400085708E-2</v>
      </c>
      <c r="E6">
        <v>3.03751582990066E-2</v>
      </c>
      <c r="F6">
        <v>1.2046501831652201</v>
      </c>
      <c r="G6" s="1">
        <v>0.233404932044808</v>
      </c>
    </row>
    <row r="8" spans="1:17" x14ac:dyDescent="0.2">
      <c r="A8" t="s">
        <v>29</v>
      </c>
      <c r="B8">
        <v>0</v>
      </c>
      <c r="C8" t="s">
        <v>9</v>
      </c>
      <c r="D8">
        <v>-6.3077800965527106E-2</v>
      </c>
      <c r="E8">
        <v>5.2540220161566703E-2</v>
      </c>
      <c r="F8">
        <v>-1.2005621744932999</v>
      </c>
      <c r="G8" s="1">
        <v>0.23593715361304199</v>
      </c>
    </row>
    <row r="9" spans="1:17" x14ac:dyDescent="0.2">
      <c r="A9" t="s">
        <v>29</v>
      </c>
      <c r="B9">
        <v>1</v>
      </c>
      <c r="C9" t="s">
        <v>9</v>
      </c>
      <c r="D9">
        <v>-7.7554538860387004E-2</v>
      </c>
      <c r="E9">
        <v>4.2731077841661497E-2</v>
      </c>
      <c r="F9">
        <v>-1.8149445971796601</v>
      </c>
      <c r="G9" s="1">
        <v>7.5916688963694995E-2</v>
      </c>
    </row>
    <row r="10" spans="1:17" x14ac:dyDescent="0.2">
      <c r="A10" t="s">
        <v>29</v>
      </c>
      <c r="B10">
        <v>2</v>
      </c>
      <c r="C10" t="s">
        <v>9</v>
      </c>
      <c r="D10">
        <v>-3.1016331791333299E-2</v>
      </c>
      <c r="E10">
        <v>4.8525004576188399E-2</v>
      </c>
      <c r="F10">
        <v>-0.63918245989312605</v>
      </c>
      <c r="G10" s="1">
        <v>0.52580735839970405</v>
      </c>
    </row>
    <row r="11" spans="1:17" x14ac:dyDescent="0.2">
      <c r="A11" t="s">
        <v>29</v>
      </c>
      <c r="B11">
        <v>3</v>
      </c>
      <c r="C11" t="s">
        <v>9</v>
      </c>
      <c r="D11">
        <v>0.14971787621382901</v>
      </c>
      <c r="E11">
        <v>4.5452936056548501E-2</v>
      </c>
      <c r="F11">
        <v>3.2939099033682502</v>
      </c>
      <c r="G11" s="1">
        <v>1.88267275354228E-3</v>
      </c>
    </row>
    <row r="12" spans="1:17" x14ac:dyDescent="0.2">
      <c r="A12" t="s">
        <v>29</v>
      </c>
      <c r="B12">
        <v>4</v>
      </c>
      <c r="C12" t="s">
        <v>9</v>
      </c>
      <c r="D12">
        <v>1.3592532011101E-2</v>
      </c>
      <c r="E12">
        <v>4.7569605407967203E-2</v>
      </c>
      <c r="F12">
        <v>0.28573985204477798</v>
      </c>
      <c r="G12" s="1">
        <v>0.77633297420255398</v>
      </c>
    </row>
    <row r="13" spans="1:17" x14ac:dyDescent="0.2">
      <c r="A13" t="s">
        <v>29</v>
      </c>
      <c r="B13">
        <v>5</v>
      </c>
      <c r="C13" t="s">
        <v>9</v>
      </c>
      <c r="D13">
        <v>-2.9098251362393E-2</v>
      </c>
      <c r="E13">
        <v>3.3895329321213599E-2</v>
      </c>
      <c r="F13">
        <v>-0.85847377633182198</v>
      </c>
      <c r="G13" s="1">
        <v>0.39498797169189898</v>
      </c>
    </row>
    <row r="14" spans="1:17" x14ac:dyDescent="0.2">
      <c r="A14" t="s">
        <v>29</v>
      </c>
      <c r="B14">
        <v>6</v>
      </c>
      <c r="C14" t="s">
        <v>9</v>
      </c>
      <c r="D14">
        <v>-1.44791781131412E-3</v>
      </c>
      <c r="E14">
        <v>2.8351173398501999E-2</v>
      </c>
      <c r="F14">
        <v>-5.1070824863658798E-2</v>
      </c>
      <c r="G14" s="1">
        <v>0.95948552069177095</v>
      </c>
    </row>
    <row r="15" spans="1:17" x14ac:dyDescent="0.2">
      <c r="A15" t="s">
        <v>29</v>
      </c>
      <c r="B15">
        <v>7</v>
      </c>
      <c r="C15" t="s">
        <v>9</v>
      </c>
      <c r="D15">
        <v>-3.6414182961219302E-2</v>
      </c>
      <c r="E15">
        <v>2.94404807789579E-2</v>
      </c>
      <c r="F15">
        <v>-1.2368746025114401</v>
      </c>
      <c r="G15" s="1">
        <v>0.222278434187614</v>
      </c>
    </row>
    <row r="16" spans="1:17" x14ac:dyDescent="0.2">
      <c r="A16" t="s">
        <v>29</v>
      </c>
      <c r="B16">
        <v>8</v>
      </c>
      <c r="C16" t="s">
        <v>9</v>
      </c>
      <c r="D16">
        <v>7.1960790324356603E-3</v>
      </c>
      <c r="E16">
        <v>2.3177242353574001E-2</v>
      </c>
      <c r="F16">
        <v>0.31048038082606499</v>
      </c>
      <c r="G16" s="1">
        <v>0.75756838195685605</v>
      </c>
    </row>
    <row r="18" spans="1:7" x14ac:dyDescent="0.2">
      <c r="A18" t="s">
        <v>44</v>
      </c>
      <c r="B18">
        <v>0</v>
      </c>
      <c r="C18" t="s">
        <v>9</v>
      </c>
      <c r="D18">
        <v>-7.7274738561337302E-3</v>
      </c>
      <c r="E18">
        <v>2.07791900991437E-2</v>
      </c>
      <c r="F18">
        <v>-0.37188522840705801</v>
      </c>
      <c r="G18" s="1">
        <v>0.712158401391074</v>
      </c>
    </row>
    <row r="19" spans="1:7" x14ac:dyDescent="0.2">
      <c r="A19" t="s">
        <v>44</v>
      </c>
      <c r="B19">
        <v>1</v>
      </c>
      <c r="C19" t="s">
        <v>9</v>
      </c>
      <c r="D19">
        <v>-5.3321737043754501E-2</v>
      </c>
      <c r="E19">
        <v>2.7628137128269201E-2</v>
      </c>
      <c r="F19">
        <v>-1.92997945522702</v>
      </c>
      <c r="G19" s="1">
        <v>6.1517878405773399E-2</v>
      </c>
    </row>
    <row r="20" spans="1:7" x14ac:dyDescent="0.2">
      <c r="A20" t="s">
        <v>44</v>
      </c>
      <c r="B20">
        <v>2</v>
      </c>
      <c r="C20" t="s">
        <v>9</v>
      </c>
      <c r="D20">
        <v>6.6970827085930801E-2</v>
      </c>
      <c r="E20">
        <v>4.7721916110396299E-2</v>
      </c>
      <c r="F20">
        <v>1.4033557858616901</v>
      </c>
      <c r="G20" s="1">
        <v>0.16907783956801001</v>
      </c>
    </row>
    <row r="21" spans="1:7" x14ac:dyDescent="0.2">
      <c r="A21" t="s">
        <v>44</v>
      </c>
      <c r="B21">
        <v>3</v>
      </c>
      <c r="C21" t="s">
        <v>9</v>
      </c>
      <c r="D21">
        <v>-3.8953193434270603E-2</v>
      </c>
      <c r="E21">
        <v>2.5730228622117501E-2</v>
      </c>
      <c r="F21">
        <v>-1.51390778552145</v>
      </c>
      <c r="G21" s="1">
        <v>0.13878025509400199</v>
      </c>
    </row>
    <row r="23" spans="1:7" x14ac:dyDescent="0.2">
      <c r="A23" t="s">
        <v>45</v>
      </c>
      <c r="B23">
        <v>0</v>
      </c>
      <c r="C23" t="s">
        <v>9</v>
      </c>
      <c r="D23">
        <v>1.6176610472698499E-2</v>
      </c>
      <c r="E23">
        <v>1.7747039407539699E-2</v>
      </c>
      <c r="F23">
        <v>0.911510370897468</v>
      </c>
      <c r="G23" s="1">
        <v>0.36792726691268501</v>
      </c>
    </row>
    <row r="24" spans="1:7" x14ac:dyDescent="0.2">
      <c r="A24" t="s">
        <v>45</v>
      </c>
      <c r="B24">
        <v>1</v>
      </c>
      <c r="C24" t="s">
        <v>9</v>
      </c>
      <c r="D24">
        <v>-1.8364403054439E-2</v>
      </c>
      <c r="E24">
        <v>1.9079647683656699E-2</v>
      </c>
      <c r="F24">
        <v>-0.96251269200162504</v>
      </c>
      <c r="G24" s="1">
        <v>0.34204075448250099</v>
      </c>
    </row>
    <row r="25" spans="1:7" x14ac:dyDescent="0.2">
      <c r="A25" t="s">
        <v>45</v>
      </c>
      <c r="B25">
        <v>2</v>
      </c>
      <c r="C25" t="s">
        <v>9</v>
      </c>
      <c r="D25">
        <v>2.5860858791216398E-2</v>
      </c>
      <c r="E25">
        <v>2.43218081311323E-2</v>
      </c>
      <c r="F25">
        <v>1.06327862845502</v>
      </c>
      <c r="G25" s="1">
        <v>0.294546185879555</v>
      </c>
    </row>
    <row r="27" spans="1:7" x14ac:dyDescent="0.2">
      <c r="A27" t="s">
        <v>30</v>
      </c>
      <c r="B27">
        <v>0</v>
      </c>
      <c r="C27" t="s">
        <v>9</v>
      </c>
      <c r="D27">
        <v>2.1058131782649599E-2</v>
      </c>
      <c r="E27">
        <v>4.7042872144511499E-2</v>
      </c>
      <c r="F27">
        <v>0.447637034532264</v>
      </c>
      <c r="G27" s="1">
        <v>0.656111821245423</v>
      </c>
    </row>
    <row r="28" spans="1:7" x14ac:dyDescent="0.2">
      <c r="A28" t="s">
        <v>30</v>
      </c>
      <c r="B28">
        <v>1</v>
      </c>
      <c r="C28" t="s">
        <v>9</v>
      </c>
      <c r="D28">
        <v>-1.28109254494228E-2</v>
      </c>
      <c r="E28">
        <v>4.7311509433870698E-2</v>
      </c>
      <c r="F28">
        <v>-0.27077820181005202</v>
      </c>
      <c r="G28" s="1">
        <v>0.78753976321679398</v>
      </c>
    </row>
    <row r="29" spans="1:7" x14ac:dyDescent="0.2">
      <c r="A29" t="s">
        <v>30</v>
      </c>
      <c r="B29">
        <v>2</v>
      </c>
      <c r="C29" t="s">
        <v>9</v>
      </c>
      <c r="D29">
        <v>-1.99720773132054E-2</v>
      </c>
      <c r="E29">
        <v>3.9503996288038502E-2</v>
      </c>
      <c r="F29">
        <v>-0.50557106090182502</v>
      </c>
      <c r="G29" s="1">
        <v>0.61510734579549997</v>
      </c>
    </row>
    <row r="30" spans="1:7" x14ac:dyDescent="0.2">
      <c r="A30" t="s">
        <v>30</v>
      </c>
      <c r="B30">
        <v>3</v>
      </c>
      <c r="C30" t="s">
        <v>9</v>
      </c>
      <c r="D30">
        <v>-2.15832737089544E-3</v>
      </c>
      <c r="E30">
        <v>4.73893416490156E-2</v>
      </c>
      <c r="F30">
        <v>-4.5544573859685099E-2</v>
      </c>
      <c r="G30" s="1">
        <v>0.96383243693875598</v>
      </c>
    </row>
    <row r="31" spans="1:7" x14ac:dyDescent="0.2">
      <c r="A31" t="s">
        <v>30</v>
      </c>
      <c r="B31">
        <v>4</v>
      </c>
      <c r="C31" t="s">
        <v>9</v>
      </c>
      <c r="D31">
        <v>-4.47789165812073E-2</v>
      </c>
      <c r="E31">
        <v>2.8464249893123201E-2</v>
      </c>
      <c r="F31">
        <v>-1.5731634154893199</v>
      </c>
      <c r="G31" s="1">
        <v>0.121215808345364</v>
      </c>
    </row>
    <row r="32" spans="1:7" x14ac:dyDescent="0.2">
      <c r="A32" t="s">
        <v>30</v>
      </c>
      <c r="B32">
        <v>5</v>
      </c>
      <c r="C32" t="s">
        <v>9</v>
      </c>
      <c r="D32">
        <v>-6.1149037371372996E-3</v>
      </c>
      <c r="E32">
        <v>3.0043414281789901E-2</v>
      </c>
      <c r="F32">
        <v>-0.20353557953776599</v>
      </c>
      <c r="G32" s="1">
        <v>0.83944133578283198</v>
      </c>
    </row>
    <row r="33" spans="1:7" x14ac:dyDescent="0.2">
      <c r="A33" t="s">
        <v>30</v>
      </c>
      <c r="B33">
        <v>6</v>
      </c>
      <c r="C33" t="s">
        <v>9</v>
      </c>
      <c r="D33">
        <v>9.1622408464305995E-3</v>
      </c>
      <c r="E33">
        <v>2.6976712699617399E-2</v>
      </c>
      <c r="F33">
        <v>0.33963518640877799</v>
      </c>
      <c r="G33" s="1">
        <v>0.73537957387500297</v>
      </c>
    </row>
    <row r="34" spans="1:7" x14ac:dyDescent="0.2">
      <c r="A34" t="s">
        <v>30</v>
      </c>
      <c r="B34">
        <v>7</v>
      </c>
      <c r="C34" t="s">
        <v>9</v>
      </c>
      <c r="D34">
        <v>2.2162293853347399E-3</v>
      </c>
      <c r="E34">
        <v>1.3613683993074799E-2</v>
      </c>
      <c r="F34">
        <v>0.162794243384974</v>
      </c>
      <c r="G34" s="1">
        <v>0.87125622206817799</v>
      </c>
    </row>
    <row r="35" spans="1:7" x14ac:dyDescent="0.2">
      <c r="A35" t="s">
        <v>30</v>
      </c>
      <c r="B35">
        <v>8</v>
      </c>
      <c r="C35" t="s">
        <v>9</v>
      </c>
      <c r="D35">
        <v>1.16603696843163E-2</v>
      </c>
      <c r="E35">
        <v>1.68265052072997E-2</v>
      </c>
      <c r="F35">
        <v>0.69297632162249501</v>
      </c>
      <c r="G35" s="1">
        <v>0.49113839917049301</v>
      </c>
    </row>
    <row r="37" spans="1:7" x14ac:dyDescent="0.2">
      <c r="A37" t="s">
        <v>31</v>
      </c>
      <c r="B37">
        <v>0</v>
      </c>
      <c r="C37" t="s">
        <v>9</v>
      </c>
      <c r="D37">
        <v>-2.9403069303772199E-2</v>
      </c>
      <c r="E37">
        <v>6.2029351862147898E-2</v>
      </c>
      <c r="F37">
        <v>-0.47401864473961802</v>
      </c>
      <c r="G37" s="1">
        <v>0.63860803154927903</v>
      </c>
    </row>
    <row r="38" spans="1:7" x14ac:dyDescent="0.2">
      <c r="A38" t="s">
        <v>31</v>
      </c>
      <c r="B38">
        <v>1</v>
      </c>
      <c r="C38" t="s">
        <v>9</v>
      </c>
      <c r="D38">
        <v>-2.14006125520535E-2</v>
      </c>
      <c r="E38">
        <v>6.2551389200142707E-2</v>
      </c>
      <c r="F38">
        <v>-0.342128493478842</v>
      </c>
      <c r="G38" s="1">
        <v>0.73442362895053004</v>
      </c>
    </row>
    <row r="39" spans="1:7" x14ac:dyDescent="0.2">
      <c r="A39" t="s">
        <v>31</v>
      </c>
      <c r="B39">
        <v>2</v>
      </c>
      <c r="C39" t="s">
        <v>9</v>
      </c>
      <c r="D39">
        <v>3.42337468977585E-3</v>
      </c>
      <c r="E39">
        <v>4.45536930194491E-2</v>
      </c>
      <c r="F39">
        <v>7.6837057890609406E-2</v>
      </c>
      <c r="G39" s="1">
        <v>0.93921714524966704</v>
      </c>
    </row>
    <row r="40" spans="1:7" x14ac:dyDescent="0.2">
      <c r="A40" t="s">
        <v>31</v>
      </c>
      <c r="B40">
        <v>3</v>
      </c>
      <c r="C40" t="s">
        <v>9</v>
      </c>
      <c r="D40">
        <v>3.9963362075691899E-2</v>
      </c>
      <c r="E40">
        <v>4.6336158151273801E-2</v>
      </c>
      <c r="F40">
        <v>0.86246602373082903</v>
      </c>
      <c r="G40" s="1">
        <v>0.39465574321572899</v>
      </c>
    </row>
    <row r="41" spans="1:7" x14ac:dyDescent="0.2">
      <c r="A41" t="s">
        <v>31</v>
      </c>
      <c r="B41">
        <v>4</v>
      </c>
      <c r="C41" t="s">
        <v>9</v>
      </c>
      <c r="D41">
        <v>-3.3475070300262701E-3</v>
      </c>
      <c r="E41">
        <v>2.7110495260246201E-2</v>
      </c>
      <c r="F41">
        <v>-0.123476424827064</v>
      </c>
      <c r="G41" s="1">
        <v>0.902478845630865</v>
      </c>
    </row>
    <row r="42" spans="1:7" x14ac:dyDescent="0.2">
      <c r="A42" t="s">
        <v>31</v>
      </c>
      <c r="B42">
        <v>5</v>
      </c>
      <c r="C42" t="s">
        <v>9</v>
      </c>
      <c r="D42">
        <v>1.1990615091678701E-2</v>
      </c>
      <c r="E42">
        <v>2.5587382462125201E-2</v>
      </c>
      <c r="F42">
        <v>0.46861436918869698</v>
      </c>
      <c r="G42" s="1">
        <v>0.64242620281155305</v>
      </c>
    </row>
    <row r="43" spans="1:7" x14ac:dyDescent="0.2">
      <c r="A43" t="s">
        <v>31</v>
      </c>
      <c r="B43">
        <v>6</v>
      </c>
      <c r="C43" t="s">
        <v>9</v>
      </c>
      <c r="D43">
        <v>6.56748058584989E-2</v>
      </c>
      <c r="E43">
        <v>2.8594853761507898E-2</v>
      </c>
      <c r="F43">
        <v>2.2967351540333798</v>
      </c>
      <c r="G43" s="1">
        <v>2.8116923988361402E-2</v>
      </c>
    </row>
    <row r="45" spans="1:7" x14ac:dyDescent="0.2">
      <c r="A45" t="s">
        <v>0</v>
      </c>
    </row>
    <row r="46" spans="1:7" x14ac:dyDescent="0.2">
      <c r="A46" t="s">
        <v>46</v>
      </c>
    </row>
  </sheetData>
  <conditionalFormatting sqref="D2:D1048576">
    <cfRule type="cellIs" dxfId="109" priority="6" operator="greaterThan">
      <formula>0</formula>
    </cfRule>
  </conditionalFormatting>
  <conditionalFormatting sqref="D2:D42">
    <cfRule type="cellIs" dxfId="108" priority="5" operator="lessThan">
      <formula>0</formula>
    </cfRule>
  </conditionalFormatting>
  <conditionalFormatting sqref="E2:G42">
    <cfRule type="expression" dxfId="107" priority="3">
      <formula>IF(AND($G2 &lt; 0.05,$D2 &lt; 0),TRUE,FALSE)</formula>
    </cfRule>
    <cfRule type="expression" dxfId="106" priority="4">
      <formula>IF(AND($G2&lt;0.05,$D2&gt;0),TRUE,FALSE)</formula>
    </cfRule>
  </conditionalFormatting>
  <conditionalFormatting sqref="E43:G43">
    <cfRule type="expression" dxfId="105" priority="1">
      <formula>IF(AND($G43 &lt; 0.05,$D43 &lt; 0),TRUE,FALSE)</formula>
    </cfRule>
    <cfRule type="expression" dxfId="104" priority="2">
      <formula>IF(AND($G43&lt;0.05,$D43&gt;0),TRUE,FALSE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46"/>
  <sheetViews>
    <sheetView workbookViewId="0"/>
  </sheetViews>
  <sheetFormatPr baseColWidth="10" defaultColWidth="8.83203125" defaultRowHeight="15" x14ac:dyDescent="0.2"/>
  <cols>
    <col min="4" max="7" width="9.1640625"/>
  </cols>
  <sheetData>
    <row r="1" spans="1:7" x14ac:dyDescent="0.2">
      <c r="A1" s="2" t="s">
        <v>8</v>
      </c>
      <c r="B1" s="2" t="s">
        <v>7</v>
      </c>
      <c r="C1" s="2" t="s">
        <v>6</v>
      </c>
      <c r="D1" s="2" t="s">
        <v>5</v>
      </c>
      <c r="E1" s="2" t="s">
        <v>4</v>
      </c>
      <c r="F1" s="2" t="s">
        <v>3</v>
      </c>
      <c r="G1" s="4" t="s">
        <v>2</v>
      </c>
    </row>
    <row r="2" spans="1:7" x14ac:dyDescent="0.2">
      <c r="A2" t="s">
        <v>28</v>
      </c>
      <c r="B2">
        <v>0</v>
      </c>
      <c r="C2" t="s">
        <v>21</v>
      </c>
      <c r="D2">
        <v>-1.1301917480099901E-2</v>
      </c>
      <c r="E2">
        <v>4.9577196437277003E-2</v>
      </c>
      <c r="F2">
        <v>-0.22796604673680201</v>
      </c>
      <c r="G2" s="1">
        <v>0.82160366505968796</v>
      </c>
    </row>
    <row r="3" spans="1:7" x14ac:dyDescent="0.2">
      <c r="A3" t="s">
        <v>28</v>
      </c>
      <c r="B3">
        <v>1</v>
      </c>
      <c r="C3" t="s">
        <v>21</v>
      </c>
      <c r="D3">
        <v>1.3971741335921399E-2</v>
      </c>
      <c r="E3">
        <v>5.2375890751240002E-2</v>
      </c>
      <c r="F3">
        <v>0.266759020906782</v>
      </c>
      <c r="G3" s="1">
        <v>0.79193340631465403</v>
      </c>
    </row>
    <row r="4" spans="1:7" x14ac:dyDescent="0.2">
      <c r="A4" t="s">
        <v>28</v>
      </c>
      <c r="B4">
        <v>2</v>
      </c>
      <c r="C4" t="s">
        <v>21</v>
      </c>
      <c r="D4">
        <v>-1.3064596385310601E-3</v>
      </c>
      <c r="E4">
        <v>6.51826023825227E-2</v>
      </c>
      <c r="F4">
        <v>-2.0043072703113798E-2</v>
      </c>
      <c r="G4" s="1">
        <v>0.98417471717515104</v>
      </c>
    </row>
    <row r="5" spans="1:7" x14ac:dyDescent="0.2">
      <c r="A5" t="s">
        <v>28</v>
      </c>
      <c r="B5">
        <v>3</v>
      </c>
      <c r="C5" t="s">
        <v>21</v>
      </c>
      <c r="D5">
        <v>8.1785579393914301E-2</v>
      </c>
      <c r="E5">
        <v>5.5452630948266898E-2</v>
      </c>
      <c r="F5">
        <v>1.4748728418352901</v>
      </c>
      <c r="G5" s="1">
        <v>0.153245360067743</v>
      </c>
    </row>
    <row r="6" spans="1:7" x14ac:dyDescent="0.2">
      <c r="A6" t="s">
        <v>28</v>
      </c>
      <c r="B6">
        <v>4</v>
      </c>
      <c r="C6" t="s">
        <v>21</v>
      </c>
      <c r="D6">
        <v>-1.6621459156310799E-2</v>
      </c>
      <c r="E6">
        <v>1.2982534832098099E-2</v>
      </c>
      <c r="F6">
        <v>-1.28029382329988</v>
      </c>
      <c r="G6" s="1">
        <v>0.212678217096814</v>
      </c>
    </row>
    <row r="7" spans="1:7" x14ac:dyDescent="0.2">
      <c r="G7" s="1"/>
    </row>
    <row r="8" spans="1:7" x14ac:dyDescent="0.2">
      <c r="A8" t="s">
        <v>29</v>
      </c>
      <c r="B8">
        <v>0</v>
      </c>
      <c r="C8" t="s">
        <v>21</v>
      </c>
      <c r="D8">
        <v>4.7223751466766703E-2</v>
      </c>
      <c r="E8">
        <v>0.101994679671139</v>
      </c>
      <c r="F8">
        <v>0.46300210578659801</v>
      </c>
      <c r="G8" s="1">
        <v>0.64836124822948205</v>
      </c>
    </row>
    <row r="9" spans="1:7" x14ac:dyDescent="0.2">
      <c r="A9" t="s">
        <v>29</v>
      </c>
      <c r="B9">
        <v>1</v>
      </c>
      <c r="C9" t="s">
        <v>21</v>
      </c>
      <c r="D9">
        <v>-5.0204666421119003E-2</v>
      </c>
      <c r="E9">
        <v>7.8819227730421604E-2</v>
      </c>
      <c r="F9">
        <v>-0.63695963366742903</v>
      </c>
      <c r="G9" s="1">
        <v>0.53137512830271205</v>
      </c>
    </row>
    <row r="10" spans="1:7" x14ac:dyDescent="0.2">
      <c r="A10" t="s">
        <v>29</v>
      </c>
      <c r="B10">
        <v>2</v>
      </c>
      <c r="C10" t="s">
        <v>21</v>
      </c>
      <c r="D10">
        <v>-9.8655279076979602E-2</v>
      </c>
      <c r="E10">
        <v>0.10943396327645</v>
      </c>
      <c r="F10">
        <v>-0.90150512805387895</v>
      </c>
      <c r="G10" s="1">
        <v>0.37804847478155101</v>
      </c>
    </row>
    <row r="11" spans="1:7" x14ac:dyDescent="0.2">
      <c r="A11" t="s">
        <v>29</v>
      </c>
      <c r="B11">
        <v>3</v>
      </c>
      <c r="C11" t="s">
        <v>21</v>
      </c>
      <c r="D11">
        <v>0.11938340008765901</v>
      </c>
      <c r="E11">
        <v>9.5029014006638102E-2</v>
      </c>
      <c r="F11">
        <v>1.25628368699395</v>
      </c>
      <c r="G11" s="1">
        <v>0.22348998067457099</v>
      </c>
    </row>
    <row r="12" spans="1:7" x14ac:dyDescent="0.2">
      <c r="A12" t="s">
        <v>29</v>
      </c>
      <c r="B12">
        <v>4</v>
      </c>
      <c r="C12" t="s">
        <v>21</v>
      </c>
      <c r="D12">
        <v>-0.119284592966329</v>
      </c>
      <c r="E12">
        <v>7.3833613338824003E-2</v>
      </c>
      <c r="F12">
        <v>-1.6155865543100201</v>
      </c>
      <c r="G12" s="1">
        <v>0.121849548871481</v>
      </c>
    </row>
    <row r="13" spans="1:7" x14ac:dyDescent="0.2">
      <c r="A13" t="s">
        <v>29</v>
      </c>
      <c r="B13">
        <v>5</v>
      </c>
      <c r="C13" t="s">
        <v>21</v>
      </c>
      <c r="D13">
        <v>-2.9731424949793799E-2</v>
      </c>
      <c r="E13">
        <v>7.3630098752960602E-2</v>
      </c>
      <c r="F13">
        <v>-0.40379444620259097</v>
      </c>
      <c r="G13" s="1">
        <v>0.69064879526965195</v>
      </c>
    </row>
    <row r="14" spans="1:7" x14ac:dyDescent="0.2">
      <c r="A14" t="s">
        <v>29</v>
      </c>
      <c r="B14">
        <v>6</v>
      </c>
      <c r="C14" t="s">
        <v>21</v>
      </c>
      <c r="D14">
        <v>-0.136083552252144</v>
      </c>
      <c r="E14">
        <v>5.3066434858447399E-2</v>
      </c>
      <c r="F14">
        <v>-2.5643997493922699</v>
      </c>
      <c r="G14" s="1">
        <v>1.8494706912932899E-2</v>
      </c>
    </row>
    <row r="15" spans="1:7" x14ac:dyDescent="0.2">
      <c r="A15" t="s">
        <v>29</v>
      </c>
      <c r="B15">
        <v>7</v>
      </c>
      <c r="C15" t="s">
        <v>21</v>
      </c>
      <c r="D15">
        <v>8.9360212656669602E-2</v>
      </c>
      <c r="E15">
        <v>7.0019410906481894E-2</v>
      </c>
      <c r="F15">
        <v>1.27622057226416</v>
      </c>
      <c r="G15" s="1">
        <v>0.21649945410781199</v>
      </c>
    </row>
    <row r="16" spans="1:7" x14ac:dyDescent="0.2">
      <c r="A16" t="s">
        <v>29</v>
      </c>
      <c r="B16">
        <v>8</v>
      </c>
      <c r="C16" t="s">
        <v>21</v>
      </c>
      <c r="D16">
        <v>0</v>
      </c>
      <c r="E16">
        <v>0</v>
      </c>
      <c r="F16" t="s">
        <v>27</v>
      </c>
      <c r="G16" s="1" t="s">
        <v>27</v>
      </c>
    </row>
    <row r="17" spans="1:7" x14ac:dyDescent="0.2">
      <c r="G17" s="1"/>
    </row>
    <row r="18" spans="1:7" x14ac:dyDescent="0.2">
      <c r="A18" t="s">
        <v>44</v>
      </c>
      <c r="B18">
        <v>0</v>
      </c>
      <c r="C18" t="s">
        <v>21</v>
      </c>
      <c r="D18">
        <v>-2.2088809977438501E-3</v>
      </c>
      <c r="E18">
        <v>6.1372148339539502E-2</v>
      </c>
      <c r="F18">
        <v>-3.5991586697002802E-2</v>
      </c>
      <c r="G18" s="1">
        <v>0.97193390991865303</v>
      </c>
    </row>
    <row r="19" spans="1:7" x14ac:dyDescent="0.2">
      <c r="A19" t="s">
        <v>44</v>
      </c>
      <c r="B19">
        <v>1</v>
      </c>
      <c r="C19" t="s">
        <v>21</v>
      </c>
      <c r="D19">
        <v>6.0759954523924497E-3</v>
      </c>
      <c r="E19">
        <v>9.9833915921805405E-2</v>
      </c>
      <c r="F19">
        <v>6.08610350129054E-2</v>
      </c>
      <c r="G19" s="1">
        <v>0.95256158658575296</v>
      </c>
    </row>
    <row r="20" spans="1:7" x14ac:dyDescent="0.2">
      <c r="A20" t="s">
        <v>44</v>
      </c>
      <c r="B20">
        <v>2</v>
      </c>
      <c r="C20" t="s">
        <v>21</v>
      </c>
      <c r="D20">
        <v>-6.8492486377718306E-2</v>
      </c>
      <c r="E20">
        <v>0.139058447890926</v>
      </c>
      <c r="F20">
        <v>-0.49254459126023098</v>
      </c>
      <c r="G20" s="1">
        <v>0.63201783040558801</v>
      </c>
    </row>
    <row r="21" spans="1:7" x14ac:dyDescent="0.2">
      <c r="A21" t="s">
        <v>44</v>
      </c>
      <c r="B21">
        <v>3</v>
      </c>
      <c r="C21" t="s">
        <v>21</v>
      </c>
      <c r="D21">
        <v>6.5365461575774206E-2</v>
      </c>
      <c r="E21">
        <v>0.10025408794533899</v>
      </c>
      <c r="F21">
        <v>0.65199796751841899</v>
      </c>
      <c r="G21" s="1">
        <v>0.52779094577848196</v>
      </c>
    </row>
    <row r="22" spans="1:7" x14ac:dyDescent="0.2">
      <c r="G22" s="1"/>
    </row>
    <row r="23" spans="1:7" x14ac:dyDescent="0.2">
      <c r="A23" t="s">
        <v>45</v>
      </c>
      <c r="B23">
        <v>0</v>
      </c>
      <c r="C23" t="s">
        <v>21</v>
      </c>
      <c r="D23">
        <v>-9.0862574876205998E-2</v>
      </c>
      <c r="E23">
        <v>2.9766528650590401E-2</v>
      </c>
      <c r="F23">
        <v>-3.0525082700365198</v>
      </c>
      <c r="G23" s="1">
        <v>8.0621142170382003E-3</v>
      </c>
    </row>
    <row r="24" spans="1:7" x14ac:dyDescent="0.2">
      <c r="A24" t="s">
        <v>45</v>
      </c>
      <c r="B24">
        <v>1</v>
      </c>
      <c r="C24" t="s">
        <v>21</v>
      </c>
      <c r="D24">
        <v>4.6646422229441202E-2</v>
      </c>
      <c r="E24">
        <v>4.0688473760232498E-2</v>
      </c>
      <c r="F24">
        <v>1.1464284087999299</v>
      </c>
      <c r="G24" s="1">
        <v>0.26957759649756902</v>
      </c>
    </row>
    <row r="25" spans="1:7" x14ac:dyDescent="0.2">
      <c r="A25" t="s">
        <v>45</v>
      </c>
      <c r="B25">
        <v>2</v>
      </c>
      <c r="C25" t="s">
        <v>21</v>
      </c>
      <c r="D25">
        <v>6.3591137845250403E-2</v>
      </c>
      <c r="E25">
        <v>4.8193742623614998E-2</v>
      </c>
      <c r="F25">
        <v>1.31948951011932</v>
      </c>
      <c r="G25" s="1">
        <v>0.20679195811564199</v>
      </c>
    </row>
    <row r="26" spans="1:7" x14ac:dyDescent="0.2">
      <c r="G26" s="1"/>
    </row>
    <row r="27" spans="1:7" x14ac:dyDescent="0.2">
      <c r="A27" t="s">
        <v>30</v>
      </c>
      <c r="B27">
        <v>0</v>
      </c>
      <c r="C27" t="s">
        <v>21</v>
      </c>
      <c r="D27">
        <v>0.18932104123351001</v>
      </c>
      <c r="E27">
        <v>9.8399433720540705E-2</v>
      </c>
      <c r="F27">
        <v>1.9240053938846</v>
      </c>
      <c r="G27" s="1">
        <v>6.5365821471208799E-2</v>
      </c>
    </row>
    <row r="28" spans="1:7" x14ac:dyDescent="0.2">
      <c r="A28" t="s">
        <v>30</v>
      </c>
      <c r="B28">
        <v>1</v>
      </c>
      <c r="C28" t="s">
        <v>21</v>
      </c>
      <c r="D28">
        <v>-2.65076415243948E-2</v>
      </c>
      <c r="E28">
        <v>0.112916498262121</v>
      </c>
      <c r="F28">
        <v>-0.234754370994226</v>
      </c>
      <c r="G28" s="1">
        <v>0.81623836013902296</v>
      </c>
    </row>
    <row r="29" spans="1:7" x14ac:dyDescent="0.2">
      <c r="A29" t="s">
        <v>30</v>
      </c>
      <c r="B29">
        <v>2</v>
      </c>
      <c r="C29" t="s">
        <v>21</v>
      </c>
      <c r="D29">
        <v>-4.0637267105960502E-2</v>
      </c>
      <c r="E29">
        <v>0.108606992271346</v>
      </c>
      <c r="F29">
        <v>-0.37416805544556098</v>
      </c>
      <c r="G29" s="1">
        <v>0.71131349466690696</v>
      </c>
    </row>
    <row r="30" spans="1:7" x14ac:dyDescent="0.2">
      <c r="A30" t="s">
        <v>30</v>
      </c>
      <c r="B30">
        <v>3</v>
      </c>
      <c r="C30" t="s">
        <v>21</v>
      </c>
      <c r="D30">
        <v>-9.5589876984534902E-2</v>
      </c>
      <c r="E30">
        <v>0.103784353487648</v>
      </c>
      <c r="F30">
        <v>-0.921043237947339</v>
      </c>
      <c r="G30" s="1">
        <v>0.36549556042636999</v>
      </c>
    </row>
    <row r="31" spans="1:7" x14ac:dyDescent="0.2">
      <c r="A31" t="s">
        <v>30</v>
      </c>
      <c r="B31">
        <v>4</v>
      </c>
      <c r="C31" t="s">
        <v>21</v>
      </c>
      <c r="D31">
        <v>-1.9181193813867899E-2</v>
      </c>
      <c r="E31">
        <v>6.0067384263675097E-2</v>
      </c>
      <c r="F31">
        <v>-0.31932793560094203</v>
      </c>
      <c r="G31" s="1">
        <v>0.75202945081402695</v>
      </c>
    </row>
    <row r="32" spans="1:7" x14ac:dyDescent="0.2">
      <c r="A32" t="s">
        <v>30</v>
      </c>
      <c r="B32">
        <v>5</v>
      </c>
      <c r="C32" t="s">
        <v>21</v>
      </c>
      <c r="D32">
        <v>-4.5000551134876797E-2</v>
      </c>
      <c r="E32">
        <v>6.5147313661789302E-2</v>
      </c>
      <c r="F32">
        <v>-0.69075067881533903</v>
      </c>
      <c r="G32" s="1">
        <v>0.49584334578328598</v>
      </c>
    </row>
    <row r="33" spans="1:7" x14ac:dyDescent="0.2">
      <c r="A33" t="s">
        <v>30</v>
      </c>
      <c r="B33">
        <v>6</v>
      </c>
      <c r="C33" t="s">
        <v>21</v>
      </c>
      <c r="D33">
        <v>8.8458487958107901E-2</v>
      </c>
      <c r="E33">
        <v>6.1402852216001398E-2</v>
      </c>
      <c r="F33">
        <v>1.4406250648900001</v>
      </c>
      <c r="G33" s="1">
        <v>0.161625547722726</v>
      </c>
    </row>
    <row r="34" spans="1:7" x14ac:dyDescent="0.2">
      <c r="A34" t="s">
        <v>30</v>
      </c>
      <c r="B34">
        <v>7</v>
      </c>
      <c r="C34" t="s">
        <v>21</v>
      </c>
      <c r="D34">
        <v>2.1430481600958999E-2</v>
      </c>
      <c r="E34">
        <v>3.1239316468565901E-2</v>
      </c>
      <c r="F34">
        <v>0.68600993951077904</v>
      </c>
      <c r="G34" s="1">
        <v>0.49877907832268298</v>
      </c>
    </row>
    <row r="35" spans="1:7" x14ac:dyDescent="0.2">
      <c r="A35" t="s">
        <v>30</v>
      </c>
      <c r="B35">
        <v>8</v>
      </c>
      <c r="C35" t="s">
        <v>21</v>
      </c>
      <c r="D35">
        <v>-1.7705275756123299E-2</v>
      </c>
      <c r="E35">
        <v>2.6841506388864001E-2</v>
      </c>
      <c r="F35">
        <v>-0.65962302933448103</v>
      </c>
      <c r="G35" s="1">
        <v>0.51529665510425804</v>
      </c>
    </row>
    <row r="36" spans="1:7" x14ac:dyDescent="0.2">
      <c r="G36" s="1"/>
    </row>
    <row r="37" spans="1:7" x14ac:dyDescent="0.2">
      <c r="A37" t="s">
        <v>31</v>
      </c>
      <c r="B37">
        <v>0</v>
      </c>
      <c r="C37" t="s">
        <v>21</v>
      </c>
      <c r="D37">
        <v>-9.5892569268183608E-3</v>
      </c>
      <c r="E37">
        <v>9.53204065175597E-2</v>
      </c>
      <c r="F37">
        <v>-0.10060025210920399</v>
      </c>
      <c r="G37" s="1">
        <v>0.92111761039857398</v>
      </c>
    </row>
    <row r="38" spans="1:7" x14ac:dyDescent="0.2">
      <c r="A38" t="s">
        <v>31</v>
      </c>
      <c r="B38">
        <v>1</v>
      </c>
      <c r="C38" t="s">
        <v>21</v>
      </c>
      <c r="D38">
        <v>-1.4745511018252699E-3</v>
      </c>
      <c r="E38">
        <v>0.136149693957034</v>
      </c>
      <c r="F38">
        <v>-1.0830366627857401E-2</v>
      </c>
      <c r="G38" s="1">
        <v>0.99149268046182804</v>
      </c>
    </row>
    <row r="39" spans="1:7" x14ac:dyDescent="0.2">
      <c r="A39" t="s">
        <v>31</v>
      </c>
      <c r="B39">
        <v>2</v>
      </c>
      <c r="C39" t="s">
        <v>21</v>
      </c>
      <c r="D39">
        <v>-1.89421782842525E-2</v>
      </c>
      <c r="E39">
        <v>4.2725819233486999E-2</v>
      </c>
      <c r="F39">
        <v>-0.44334265846929299</v>
      </c>
      <c r="G39" s="1">
        <v>0.66345414222556498</v>
      </c>
    </row>
    <row r="40" spans="1:7" x14ac:dyDescent="0.2">
      <c r="A40" t="s">
        <v>31</v>
      </c>
      <c r="B40">
        <v>3</v>
      </c>
      <c r="C40" t="s">
        <v>21</v>
      </c>
      <c r="D40">
        <v>8.1797572246834802E-2</v>
      </c>
      <c r="E40">
        <v>9.8357090291361707E-2</v>
      </c>
      <c r="F40">
        <v>0.83163879700514798</v>
      </c>
      <c r="G40" s="1">
        <v>0.41785221097224401</v>
      </c>
    </row>
    <row r="41" spans="1:7" x14ac:dyDescent="0.2">
      <c r="A41" t="s">
        <v>31</v>
      </c>
      <c r="B41">
        <v>4</v>
      </c>
      <c r="C41" t="s">
        <v>21</v>
      </c>
      <c r="D41">
        <v>-6.4633813459457896E-4</v>
      </c>
      <c r="E41">
        <v>6.7151344140032099E-2</v>
      </c>
      <c r="F41">
        <v>-9.6250960106882798E-3</v>
      </c>
      <c r="G41" s="1">
        <v>0.99243939492995004</v>
      </c>
    </row>
    <row r="42" spans="1:7" x14ac:dyDescent="0.2">
      <c r="A42" t="s">
        <v>31</v>
      </c>
      <c r="B42">
        <v>5</v>
      </c>
      <c r="C42" t="s">
        <v>21</v>
      </c>
      <c r="D42">
        <v>4.1190368728881599E-2</v>
      </c>
      <c r="E42">
        <v>4.7757791080456302E-2</v>
      </c>
      <c r="F42">
        <v>0.86248479665839795</v>
      </c>
      <c r="G42" s="1">
        <v>0.40116380965010401</v>
      </c>
    </row>
    <row r="43" spans="1:7" x14ac:dyDescent="0.2">
      <c r="A43" t="s">
        <v>31</v>
      </c>
      <c r="B43">
        <v>6</v>
      </c>
      <c r="C43" t="s">
        <v>21</v>
      </c>
      <c r="D43">
        <v>2.29968624884304E-2</v>
      </c>
      <c r="E43">
        <v>2.83841886967659E-2</v>
      </c>
      <c r="F43">
        <v>0.81019974655998095</v>
      </c>
      <c r="G43" s="1">
        <v>0.42971164683609397</v>
      </c>
    </row>
    <row r="44" spans="1:7" x14ac:dyDescent="0.2">
      <c r="G44" s="1"/>
    </row>
    <row r="45" spans="1:7" x14ac:dyDescent="0.2">
      <c r="A45" t="s">
        <v>10</v>
      </c>
      <c r="G45" s="1"/>
    </row>
    <row r="46" spans="1:7" x14ac:dyDescent="0.2">
      <c r="A46" t="s">
        <v>23</v>
      </c>
      <c r="G46" s="1"/>
    </row>
  </sheetData>
  <conditionalFormatting sqref="D2:D46">
    <cfRule type="cellIs" dxfId="103" priority="10" operator="greaterThan">
      <formula>0</formula>
    </cfRule>
  </conditionalFormatting>
  <conditionalFormatting sqref="D2:D42">
    <cfRule type="cellIs" dxfId="102" priority="9" operator="lessThan">
      <formula>0</formula>
    </cfRule>
  </conditionalFormatting>
  <conditionalFormatting sqref="E2:F42">
    <cfRule type="expression" dxfId="101" priority="7">
      <formula>IF(AND($G2 &lt; 0.05,$D2 &lt; 0),TRUE,FALSE)</formula>
    </cfRule>
    <cfRule type="expression" dxfId="100" priority="8">
      <formula>IF(AND($G2&lt;0.05,$D2&gt;0),TRUE,FALSE)</formula>
    </cfRule>
  </conditionalFormatting>
  <conditionalFormatting sqref="G2:G42">
    <cfRule type="expression" dxfId="99" priority="5">
      <formula>IF(AND($G2 &lt; 0.05,$D2 &lt; 0),TRUE,FALSE)</formula>
    </cfRule>
    <cfRule type="expression" dxfId="98" priority="6">
      <formula>IF(AND($G2&lt;0.05,$D2&gt;0),TRUE,FALSE)</formula>
    </cfRule>
  </conditionalFormatting>
  <conditionalFormatting sqref="E43:F44">
    <cfRule type="expression" dxfId="97" priority="3">
      <formula>IF(AND($G43 &lt; 0.05,$D43 &lt; 0),TRUE,FALSE)</formula>
    </cfRule>
    <cfRule type="expression" dxfId="96" priority="4">
      <formula>IF(AND($G43&lt;0.05,$D43&gt;0),TRUE,FALSE)</formula>
    </cfRule>
  </conditionalFormatting>
  <conditionalFormatting sqref="G43:G44">
    <cfRule type="expression" dxfId="95" priority="1">
      <formula>IF(AND($G43 &lt; 0.05,$D43 &lt; 0),TRUE,FALSE)</formula>
    </cfRule>
    <cfRule type="expression" dxfId="94" priority="2">
      <formula>IF(AND($G43&lt;0.05,$D43&gt;0),TRUE,FALSE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verview</vt:lpstr>
      <vt:lpstr>a. Cell Type Level</vt:lpstr>
      <vt:lpstr>b. ADAD</vt:lpstr>
      <vt:lpstr>c. TREM2 &amp; TREM2_reduced</vt:lpstr>
      <vt:lpstr>d. sAD</vt:lpstr>
      <vt:lpstr>e. rs1582763</vt:lpstr>
      <vt:lpstr>f. APOEe4+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 Brase</dc:creator>
  <cp:lastModifiedBy>Microsoft Office User</cp:lastModifiedBy>
  <dcterms:created xsi:type="dcterms:W3CDTF">2021-04-21T20:47:18Z</dcterms:created>
  <dcterms:modified xsi:type="dcterms:W3CDTF">2023-02-09T15:44:38Z</dcterms:modified>
</cp:coreProperties>
</file>